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Gain_Loss_Rhythmicity/"/>
    </mc:Choice>
  </mc:AlternateContent>
  <xr:revisionPtr revIDLastSave="0" documentId="13_ncr:1_{30F22F59-5575-7F40-8AE3-FFEE03041CF2}" xr6:coauthVersionLast="36" xr6:coauthVersionMax="36" xr10:uidLastSave="{00000000-0000-0000-0000-000000000000}"/>
  <bookViews>
    <workbookView xWindow="12960" yWindow="7260" windowWidth="27700" windowHeight="16940" firstSheet="1" activeTab="6" xr2:uid="{00000000-000D-0000-FFFF-FFFF00000000}"/>
  </bookViews>
  <sheets>
    <sheet name="Rhythmic All Ages" sheetId="6" r:id="rId1"/>
    <sheet name="Young Rhythm ONLY" sheetId="7" r:id="rId2"/>
    <sheet name="Aged Rhythm ONLY" sheetId="8" r:id="rId3"/>
    <sheet name="Old Rhythm ONLY" sheetId="9" r:id="rId4"/>
    <sheet name="Rhythmic Young and Aged" sheetId="10" r:id="rId5"/>
    <sheet name="Rhythmic Young and Old" sheetId="11" r:id="rId6"/>
    <sheet name="Rhythmic Aged and Old" sheetId="12" r:id="rId7"/>
  </sheets>
  <definedNames>
    <definedName name="_xlnm._FilterDatabase" localSheetId="3" hidden="1">'Old Rhythm ONLY'!$A$1:$D$88</definedName>
    <definedName name="Aged_Only" localSheetId="2">'Aged Rhythm ONLY'!#REF!</definedName>
    <definedName name="chart_3C3CC4A3F8C01621370033428" localSheetId="0">'Rhythmic All Ages'!#REF!</definedName>
    <definedName name="ya_lung" localSheetId="4">'Rhythmic Young and Aged'!#REF!</definedName>
    <definedName name="Young_Only" localSheetId="1">'Young Rhythm ONLY'!#REF!</definedName>
  </definedNames>
  <calcPr calcId="181029"/>
</workbook>
</file>

<file path=xl/sharedStrings.xml><?xml version="1.0" encoding="utf-8"?>
<sst xmlns="http://schemas.openxmlformats.org/spreadsheetml/2006/main" count="635" uniqueCount="611">
  <si>
    <t>genes</t>
  </si>
  <si>
    <t>1110002E22Rik</t>
  </si>
  <si>
    <t>1110038B12Rik</t>
  </si>
  <si>
    <t>1200007C13Rik</t>
  </si>
  <si>
    <t>1700102P08Rik</t>
  </si>
  <si>
    <t>1810062G17Rik</t>
  </si>
  <si>
    <t>2510039O18Rik</t>
  </si>
  <si>
    <t>2810002D19Rik</t>
  </si>
  <si>
    <t>4732416N19Rik</t>
  </si>
  <si>
    <t>4732496C06Rik</t>
  </si>
  <si>
    <t>4930518I15Rik</t>
  </si>
  <si>
    <t>9330104G04Rik</t>
  </si>
  <si>
    <t>A130010J15Rik</t>
  </si>
  <si>
    <t>A330009N23Rik</t>
  </si>
  <si>
    <t>A330035P11Rik</t>
  </si>
  <si>
    <t>AA414768</t>
  </si>
  <si>
    <t>Aagab</t>
  </si>
  <si>
    <t>Abca1</t>
  </si>
  <si>
    <t>Abca17</t>
  </si>
  <si>
    <t>Abcc1</t>
  </si>
  <si>
    <t>Abcc4</t>
  </si>
  <si>
    <t>Abcc5</t>
  </si>
  <si>
    <t>AC166575.1</t>
  </si>
  <si>
    <t>Acoxl</t>
  </si>
  <si>
    <t>Actr3b</t>
  </si>
  <si>
    <t>Adamts15</t>
  </si>
  <si>
    <t>Adamts5</t>
  </si>
  <si>
    <t>Adra1a</t>
  </si>
  <si>
    <t>Ahcyl2</t>
  </si>
  <si>
    <t>Ahsa2</t>
  </si>
  <si>
    <t>Aim2</t>
  </si>
  <si>
    <t>Ak3</t>
  </si>
  <si>
    <t>Akr1c19</t>
  </si>
  <si>
    <t>Aldh1l2</t>
  </si>
  <si>
    <t>Aldh2</t>
  </si>
  <si>
    <t>Aldh9a1</t>
  </si>
  <si>
    <t>Aldoc</t>
  </si>
  <si>
    <t>Amigo2</t>
  </si>
  <si>
    <t>Angptl2</t>
  </si>
  <si>
    <t>Ankrd12</t>
  </si>
  <si>
    <t>Ankrd27</t>
  </si>
  <si>
    <t>Ano8</t>
  </si>
  <si>
    <t>Anxa7</t>
  </si>
  <si>
    <t>Ap3m2</t>
  </si>
  <si>
    <t>Aplf</t>
  </si>
  <si>
    <t>Aqp3</t>
  </si>
  <si>
    <t>Arhgap18</t>
  </si>
  <si>
    <t>Arhgef26</t>
  </si>
  <si>
    <t>Arl6ip6</t>
  </si>
  <si>
    <t>Arntl</t>
  </si>
  <si>
    <t>Arsj</t>
  </si>
  <si>
    <t>Artn</t>
  </si>
  <si>
    <t>Asap3</t>
  </si>
  <si>
    <t>Asb8</t>
  </si>
  <si>
    <t>Atcayos</t>
  </si>
  <si>
    <t>Atg10</t>
  </si>
  <si>
    <t>Atp1a1</t>
  </si>
  <si>
    <t>Atp5a1</t>
  </si>
  <si>
    <t>Atxn3</t>
  </si>
  <si>
    <t>Avil</t>
  </si>
  <si>
    <t>Avpr1a</t>
  </si>
  <si>
    <t>B230354K17Rik</t>
  </si>
  <si>
    <t>BC048403</t>
  </si>
  <si>
    <t>Bcan</t>
  </si>
  <si>
    <t>Bcar3</t>
  </si>
  <si>
    <t>Bend3</t>
  </si>
  <si>
    <t>Bex2</t>
  </si>
  <si>
    <t>Bhlhe40</t>
  </si>
  <si>
    <t>Bhlhe41</t>
  </si>
  <si>
    <t>Blnk</t>
  </si>
  <si>
    <t>Bloc1s5</t>
  </si>
  <si>
    <t>Brd1</t>
  </si>
  <si>
    <t>Brd3</t>
  </si>
  <si>
    <t>Bub1</t>
  </si>
  <si>
    <t>C030037D09Rik</t>
  </si>
  <si>
    <t>C430049B03Rik</t>
  </si>
  <si>
    <t>Cabp1</t>
  </si>
  <si>
    <t>Calhm6</t>
  </si>
  <si>
    <t>Capn1</t>
  </si>
  <si>
    <t>Cars2</t>
  </si>
  <si>
    <t>Casp4</t>
  </si>
  <si>
    <t>Cav1</t>
  </si>
  <si>
    <t>Cavin4</t>
  </si>
  <si>
    <t>Cbx4</t>
  </si>
  <si>
    <t>Ccbe1</t>
  </si>
  <si>
    <t>Ccdc42</t>
  </si>
  <si>
    <t>Ccdc69</t>
  </si>
  <si>
    <t>Ccdc92b</t>
  </si>
  <si>
    <t>Cd247</t>
  </si>
  <si>
    <t>Cd302</t>
  </si>
  <si>
    <t>Cd3eap</t>
  </si>
  <si>
    <t>Cd83</t>
  </si>
  <si>
    <t>Cd99l2</t>
  </si>
  <si>
    <t>Cdkn1a</t>
  </si>
  <si>
    <t>Cebpg</t>
  </si>
  <si>
    <t>Chaf1b</t>
  </si>
  <si>
    <t>Chid1</t>
  </si>
  <si>
    <t>Chordc1</t>
  </si>
  <si>
    <t>Chst5</t>
  </si>
  <si>
    <t>Clk3</t>
  </si>
  <si>
    <t>Clock</t>
  </si>
  <si>
    <t>Clptm1l</t>
  </si>
  <si>
    <t>Cluh</t>
  </si>
  <si>
    <t>Cmpk2</t>
  </si>
  <si>
    <t>Cmtm7</t>
  </si>
  <si>
    <t>Cntn1</t>
  </si>
  <si>
    <t>Cntnap1</t>
  </si>
  <si>
    <t>Cobll1</t>
  </si>
  <si>
    <t>Col5a2</t>
  </si>
  <si>
    <t>Commd7</t>
  </si>
  <si>
    <t>Copb1</t>
  </si>
  <si>
    <t>Coq10b</t>
  </si>
  <si>
    <t>Cry1</t>
  </si>
  <si>
    <t>Cry2</t>
  </si>
  <si>
    <t>Ctbs</t>
  </si>
  <si>
    <t>Ctdspl</t>
  </si>
  <si>
    <t>Cul1</t>
  </si>
  <si>
    <t>Cxcl15</t>
  </si>
  <si>
    <t>Cxcl5</t>
  </si>
  <si>
    <t>Cyp4b1</t>
  </si>
  <si>
    <t>Cys1</t>
  </si>
  <si>
    <t>Dab2ip</t>
  </si>
  <si>
    <t>Dapk1</t>
  </si>
  <si>
    <t>Dars</t>
  </si>
  <si>
    <t>Dbp</t>
  </si>
  <si>
    <t>Dcaf4</t>
  </si>
  <si>
    <t>Dda1</t>
  </si>
  <si>
    <t>Ddx59</t>
  </si>
  <si>
    <t>Deaf1</t>
  </si>
  <si>
    <t>Dennd1b</t>
  </si>
  <si>
    <t>Depdc7</t>
  </si>
  <si>
    <t>Dgat2</t>
  </si>
  <si>
    <t>Dhdh</t>
  </si>
  <si>
    <t>Dhx40</t>
  </si>
  <si>
    <t>Dipk1a</t>
  </si>
  <si>
    <t>Dnaja2</t>
  </si>
  <si>
    <t>Dnajc10</t>
  </si>
  <si>
    <t>Dnajc17</t>
  </si>
  <si>
    <t>Dnajc6</t>
  </si>
  <si>
    <t>Dnase1l2</t>
  </si>
  <si>
    <t>Dpysl3</t>
  </si>
  <si>
    <t>Dtx4</t>
  </si>
  <si>
    <t>Dusp2</t>
  </si>
  <si>
    <t>Dusp4</t>
  </si>
  <si>
    <t>Dut</t>
  </si>
  <si>
    <t>E2f6</t>
  </si>
  <si>
    <t>Ecd</t>
  </si>
  <si>
    <t>Eci2</t>
  </si>
  <si>
    <t>Edn1</t>
  </si>
  <si>
    <t>Eef1a2</t>
  </si>
  <si>
    <t>Eefsec</t>
  </si>
  <si>
    <t>Efnb1</t>
  </si>
  <si>
    <t>Elmod3</t>
  </si>
  <si>
    <t>Eln</t>
  </si>
  <si>
    <t>Elovl1</t>
  </si>
  <si>
    <t>Emcn</t>
  </si>
  <si>
    <t>Emp1</t>
  </si>
  <si>
    <t>Endod1</t>
  </si>
  <si>
    <t>Entr1</t>
  </si>
  <si>
    <t>Epb41</t>
  </si>
  <si>
    <t>Epha2</t>
  </si>
  <si>
    <t>Ephx1</t>
  </si>
  <si>
    <t>Eprn</t>
  </si>
  <si>
    <t>Epsti1</t>
  </si>
  <si>
    <t>Erbin</t>
  </si>
  <si>
    <t>Ercc5</t>
  </si>
  <si>
    <t>Erf</t>
  </si>
  <si>
    <t>Ergic2</t>
  </si>
  <si>
    <t>Erich1</t>
  </si>
  <si>
    <t>Erlec1</t>
  </si>
  <si>
    <t>Errfi1</t>
  </si>
  <si>
    <t>Evi2a</t>
  </si>
  <si>
    <t>Exog</t>
  </si>
  <si>
    <t>Fam107a</t>
  </si>
  <si>
    <t>Fam120b</t>
  </si>
  <si>
    <t>Fam124b</t>
  </si>
  <si>
    <t>Fam169b</t>
  </si>
  <si>
    <t>Fam172a</t>
  </si>
  <si>
    <t>Fam178b</t>
  </si>
  <si>
    <t>Fam210b</t>
  </si>
  <si>
    <t>Fam76a</t>
  </si>
  <si>
    <t>Fbxl22</t>
  </si>
  <si>
    <t>Fbxo10</t>
  </si>
  <si>
    <t>Fbxw2</t>
  </si>
  <si>
    <t>Fcer2a</t>
  </si>
  <si>
    <t>Fgf11</t>
  </si>
  <si>
    <t>Fgfr2</t>
  </si>
  <si>
    <t>Ficd</t>
  </si>
  <si>
    <t>Fkbp1b</t>
  </si>
  <si>
    <t>Fmo2</t>
  </si>
  <si>
    <t>Gadd45a</t>
  </si>
  <si>
    <t>Gart</t>
  </si>
  <si>
    <t>Gata2</t>
  </si>
  <si>
    <t>Gatad1</t>
  </si>
  <si>
    <t>Gbp6</t>
  </si>
  <si>
    <t>Gcat</t>
  </si>
  <si>
    <t>Gcdh</t>
  </si>
  <si>
    <t>Gdnf</t>
  </si>
  <si>
    <t>Gfod2</t>
  </si>
  <si>
    <t>Ggn</t>
  </si>
  <si>
    <t>Gkap1</t>
  </si>
  <si>
    <t>Gm10110</t>
  </si>
  <si>
    <t>Gm10156</t>
  </si>
  <si>
    <t>Gm11346</t>
  </si>
  <si>
    <t>Gm11847</t>
  </si>
  <si>
    <t>Gm13293</t>
  </si>
  <si>
    <t>Gm15879</t>
  </si>
  <si>
    <t>Gm16332</t>
  </si>
  <si>
    <t>Gm16499</t>
  </si>
  <si>
    <t>Gm16973</t>
  </si>
  <si>
    <t>Gm17354</t>
  </si>
  <si>
    <t>Gm19522</t>
  </si>
  <si>
    <t>Gm2115</t>
  </si>
  <si>
    <t>Gm2423</t>
  </si>
  <si>
    <t>Gm25047</t>
  </si>
  <si>
    <t>Gm26621</t>
  </si>
  <si>
    <t>Gm32633</t>
  </si>
  <si>
    <t>Gm38407</t>
  </si>
  <si>
    <t>Gm4221</t>
  </si>
  <si>
    <t>Gm43085</t>
  </si>
  <si>
    <t>Gm48583</t>
  </si>
  <si>
    <t>Gm4956</t>
  </si>
  <si>
    <t>Gm7598</t>
  </si>
  <si>
    <t>Gm8822</t>
  </si>
  <si>
    <t>Gm9530</t>
  </si>
  <si>
    <t>Gng4</t>
  </si>
  <si>
    <t>Got2-ps1</t>
  </si>
  <si>
    <t>Gpat4</t>
  </si>
  <si>
    <t>Gpbp1l1</t>
  </si>
  <si>
    <t>Gprin3</t>
  </si>
  <si>
    <t>Grasp</t>
  </si>
  <si>
    <t>Grhpr</t>
  </si>
  <si>
    <t>Grk5</t>
  </si>
  <si>
    <t>Gtf2h1</t>
  </si>
  <si>
    <t>Gtf2ird1</t>
  </si>
  <si>
    <t>Harbi1</t>
  </si>
  <si>
    <t>Has1</t>
  </si>
  <si>
    <t>Hist2h2be</t>
  </si>
  <si>
    <t>Hk1</t>
  </si>
  <si>
    <t>Hlcs</t>
  </si>
  <si>
    <t>Hmga1b</t>
  </si>
  <si>
    <t>Hmox2</t>
  </si>
  <si>
    <t>Homez</t>
  </si>
  <si>
    <t>Hpgd</t>
  </si>
  <si>
    <t>Hps6</t>
  </si>
  <si>
    <t>Hsd11b2</t>
  </si>
  <si>
    <t>Hsh2d</t>
  </si>
  <si>
    <t>Ifit3</t>
  </si>
  <si>
    <t>Iglc3</t>
  </si>
  <si>
    <t>Iglv3</t>
  </si>
  <si>
    <t>Igsf10</t>
  </si>
  <si>
    <t>Ikzf4</t>
  </si>
  <si>
    <t>Il1a</t>
  </si>
  <si>
    <t>Il4i1</t>
  </si>
  <si>
    <t>Il7</t>
  </si>
  <si>
    <t>Impa2</t>
  </si>
  <si>
    <t>Ing1</t>
  </si>
  <si>
    <t>Inpp1</t>
  </si>
  <si>
    <t>Inpp4b</t>
  </si>
  <si>
    <t>Insig1</t>
  </si>
  <si>
    <t>Ints3</t>
  </si>
  <si>
    <t>Ipo5</t>
  </si>
  <si>
    <t>Isca1</t>
  </si>
  <si>
    <t>Isoc2a</t>
  </si>
  <si>
    <t>Itga9</t>
  </si>
  <si>
    <t>Jam3</t>
  </si>
  <si>
    <t>Jmjd6</t>
  </si>
  <si>
    <t>Kalrn</t>
  </si>
  <si>
    <t>Kat8</t>
  </si>
  <si>
    <t>Kcnip2</t>
  </si>
  <si>
    <t>Kdsr</t>
  </si>
  <si>
    <t>Kif14</t>
  </si>
  <si>
    <t>Kif15</t>
  </si>
  <si>
    <t>Klf15</t>
  </si>
  <si>
    <t>Klhl13</t>
  </si>
  <si>
    <t>Klhl21</t>
  </si>
  <si>
    <t>Klhl29</t>
  </si>
  <si>
    <t>Krt5</t>
  </si>
  <si>
    <t>Larp1</t>
  </si>
  <si>
    <t>Lax1</t>
  </si>
  <si>
    <t>Lclat1</t>
  </si>
  <si>
    <t>Ldlr</t>
  </si>
  <si>
    <t>Leo1</t>
  </si>
  <si>
    <t>Lepr</t>
  </si>
  <si>
    <t>Lgi2</t>
  </si>
  <si>
    <t>Lims2</t>
  </si>
  <si>
    <t>Lin7c</t>
  </si>
  <si>
    <t>Lin9</t>
  </si>
  <si>
    <t>Lmntd1</t>
  </si>
  <si>
    <t>Lonrf1</t>
  </si>
  <si>
    <t>Lpar2</t>
  </si>
  <si>
    <t>Lpin2</t>
  </si>
  <si>
    <t>Lrrc61</t>
  </si>
  <si>
    <t>Ltf</t>
  </si>
  <si>
    <t>Lum</t>
  </si>
  <si>
    <t>Ly9</t>
  </si>
  <si>
    <t>Mafg</t>
  </si>
  <si>
    <t>Manba</t>
  </si>
  <si>
    <t>Mansc1</t>
  </si>
  <si>
    <t>Map2k3</t>
  </si>
  <si>
    <t>Map4</t>
  </si>
  <si>
    <t>Mapk6</t>
  </si>
  <si>
    <t>Mapkapk2</t>
  </si>
  <si>
    <t>Mapre2</t>
  </si>
  <si>
    <t>Mark3</t>
  </si>
  <si>
    <t>Mboat7</t>
  </si>
  <si>
    <t>Mccc1os</t>
  </si>
  <si>
    <t>Med26</t>
  </si>
  <si>
    <t>Memo1</t>
  </si>
  <si>
    <t>Mettl21e</t>
  </si>
  <si>
    <t>Mfap2</t>
  </si>
  <si>
    <t>Micu2</t>
  </si>
  <si>
    <t>Mkks</t>
  </si>
  <si>
    <t>Mknk2</t>
  </si>
  <si>
    <t>Mkrn2</t>
  </si>
  <si>
    <t>Mmp19</t>
  </si>
  <si>
    <t>Mn1</t>
  </si>
  <si>
    <t>Morc4</t>
  </si>
  <si>
    <t>Mpp2</t>
  </si>
  <si>
    <t>Mppe1</t>
  </si>
  <si>
    <t>Mreg</t>
  </si>
  <si>
    <t>Mrgpre</t>
  </si>
  <si>
    <t>Mrpl49</t>
  </si>
  <si>
    <t>Mterf1b</t>
  </si>
  <si>
    <t>Mterf3</t>
  </si>
  <si>
    <t>Mthfd1l</t>
  </si>
  <si>
    <t>Mtm1</t>
  </si>
  <si>
    <t>Mvp</t>
  </si>
  <si>
    <t>Mxd4</t>
  </si>
  <si>
    <t>Myh13</t>
  </si>
  <si>
    <t>Myo18a</t>
  </si>
  <si>
    <t>Myo3b</t>
  </si>
  <si>
    <t>Myorg</t>
  </si>
  <si>
    <t>Naga</t>
  </si>
  <si>
    <t>Nat8f3</t>
  </si>
  <si>
    <t>Nat8f7</t>
  </si>
  <si>
    <t>Natd1</t>
  </si>
  <si>
    <t>Ncoa7</t>
  </si>
  <si>
    <t>Ndufs1</t>
  </si>
  <si>
    <t>Necab3</t>
  </si>
  <si>
    <t>Nfu1</t>
  </si>
  <si>
    <t>Ninl</t>
  </si>
  <si>
    <t>Nkd2</t>
  </si>
  <si>
    <t>Nol6</t>
  </si>
  <si>
    <t>Notum</t>
  </si>
  <si>
    <t>Npas2</t>
  </si>
  <si>
    <t>Nqo2</t>
  </si>
  <si>
    <t>Nr1d1</t>
  </si>
  <si>
    <t>Nr1d2</t>
  </si>
  <si>
    <t>Nrap</t>
  </si>
  <si>
    <t>Nt5c3</t>
  </si>
  <si>
    <t>Nxpe1-ps</t>
  </si>
  <si>
    <t>Nxph3</t>
  </si>
  <si>
    <t>Ofd1</t>
  </si>
  <si>
    <t>Oit3</t>
  </si>
  <si>
    <t>Olfr1342</t>
  </si>
  <si>
    <t>Oplah</t>
  </si>
  <si>
    <t>Osgin1</t>
  </si>
  <si>
    <t>Oxsm</t>
  </si>
  <si>
    <t>P2rx5</t>
  </si>
  <si>
    <t>Paqr4</t>
  </si>
  <si>
    <t>Parn</t>
  </si>
  <si>
    <t>Parp1</t>
  </si>
  <si>
    <t>Parp6</t>
  </si>
  <si>
    <t>Pcsk5</t>
  </si>
  <si>
    <t>Pdia5</t>
  </si>
  <si>
    <t>Pdxk</t>
  </si>
  <si>
    <t>Per2</t>
  </si>
  <si>
    <t>Per3</t>
  </si>
  <si>
    <t>Pgap1</t>
  </si>
  <si>
    <t>Pgd</t>
  </si>
  <si>
    <t>Pgm2l1</t>
  </si>
  <si>
    <t>Pgpep1l</t>
  </si>
  <si>
    <t>Phax</t>
  </si>
  <si>
    <t>Phf11a</t>
  </si>
  <si>
    <t>Phf11b</t>
  </si>
  <si>
    <t>Phyh</t>
  </si>
  <si>
    <t>Pi4k2b</t>
  </si>
  <si>
    <t>Pigv</t>
  </si>
  <si>
    <t>Pik3ip1</t>
  </si>
  <si>
    <t>Pisd-ps2</t>
  </si>
  <si>
    <t>Pkp4</t>
  </si>
  <si>
    <t>Pla2g4f</t>
  </si>
  <si>
    <t>Plagl1</t>
  </si>
  <si>
    <t>Plpp3</t>
  </si>
  <si>
    <t>Plscr2</t>
  </si>
  <si>
    <t>Pnrc1</t>
  </si>
  <si>
    <t>Pomt1</t>
  </si>
  <si>
    <t>Ppl</t>
  </si>
  <si>
    <t>Ppme1</t>
  </si>
  <si>
    <t>Ppp1r37</t>
  </si>
  <si>
    <t>Ppp1r3c</t>
  </si>
  <si>
    <t>Ppp2r2c</t>
  </si>
  <si>
    <t>Ppp2r5b</t>
  </si>
  <si>
    <t>Ppt2</t>
  </si>
  <si>
    <t>Prmt8</t>
  </si>
  <si>
    <t>Prr14</t>
  </si>
  <si>
    <t>Psmd5</t>
  </si>
  <si>
    <t>Pter</t>
  </si>
  <si>
    <t>Ptges</t>
  </si>
  <si>
    <t>Pthlh</t>
  </si>
  <si>
    <t>Ptpmt1</t>
  </si>
  <si>
    <t>Ptprk</t>
  </si>
  <si>
    <t>Pycr1</t>
  </si>
  <si>
    <t>Rab13</t>
  </si>
  <si>
    <t>Rab27b</t>
  </si>
  <si>
    <t>Rab37</t>
  </si>
  <si>
    <t>Rab3c</t>
  </si>
  <si>
    <t>Rab6b</t>
  </si>
  <si>
    <t>Rabep1</t>
  </si>
  <si>
    <t>Rabgef1</t>
  </si>
  <si>
    <t>Rabl6</t>
  </si>
  <si>
    <t>Radil</t>
  </si>
  <si>
    <t>Ralgapa2</t>
  </si>
  <si>
    <t>Rap1gap</t>
  </si>
  <si>
    <t>Rapsn</t>
  </si>
  <si>
    <t>Rasd2</t>
  </si>
  <si>
    <t>Rasl10b</t>
  </si>
  <si>
    <t>Rasl11a</t>
  </si>
  <si>
    <t>Rassf1</t>
  </si>
  <si>
    <t>Rbfox3</t>
  </si>
  <si>
    <t>Rbm3</t>
  </si>
  <si>
    <t>Rbm43</t>
  </si>
  <si>
    <t>Rdh10</t>
  </si>
  <si>
    <t>Rdh11</t>
  </si>
  <si>
    <t>Rdm1</t>
  </si>
  <si>
    <t>Reep2</t>
  </si>
  <si>
    <t>Rev1</t>
  </si>
  <si>
    <t>Rgcc</t>
  </si>
  <si>
    <t>Rgmb</t>
  </si>
  <si>
    <t>Rgs12</t>
  </si>
  <si>
    <t>Rhob</t>
  </si>
  <si>
    <t>Rhot1</t>
  </si>
  <si>
    <t>Rilpl1</t>
  </si>
  <si>
    <t>Rmnd1</t>
  </si>
  <si>
    <t>Rnase6</t>
  </si>
  <si>
    <t>Rnaseh2b</t>
  </si>
  <si>
    <t>Rnd1</t>
  </si>
  <si>
    <t>Rnf125</t>
  </si>
  <si>
    <t>Rnf144a</t>
  </si>
  <si>
    <t>Rnf25</t>
  </si>
  <si>
    <t>Rngtt</t>
  </si>
  <si>
    <t>Robo1</t>
  </si>
  <si>
    <t>Rock2</t>
  </si>
  <si>
    <t>Rora</t>
  </si>
  <si>
    <t>Rorc</t>
  </si>
  <si>
    <t>Ros1</t>
  </si>
  <si>
    <t>Rpf2</t>
  </si>
  <si>
    <t>Rras2</t>
  </si>
  <si>
    <t>Rtl6</t>
  </si>
  <si>
    <t>Rtn4ip1</t>
  </si>
  <si>
    <t>Rubcnl</t>
  </si>
  <si>
    <t>Safb</t>
  </si>
  <si>
    <t>Samd1</t>
  </si>
  <si>
    <t>Sars2</t>
  </si>
  <si>
    <t>Sat2</t>
  </si>
  <si>
    <t>Scamp1</t>
  </si>
  <si>
    <t>Scara5</t>
  </si>
  <si>
    <t>Scarb2</t>
  </si>
  <si>
    <t>Scd1</t>
  </si>
  <si>
    <t>Scp2-ps2</t>
  </si>
  <si>
    <t>Sec24d</t>
  </si>
  <si>
    <t>Selenoo</t>
  </si>
  <si>
    <t>Sema5a</t>
  </si>
  <si>
    <t>Sesn2</t>
  </si>
  <si>
    <t>Sfxn5</t>
  </si>
  <si>
    <t>Sgf29</t>
  </si>
  <si>
    <t>Sh3bgr</t>
  </si>
  <si>
    <t>Sh3kbp1</t>
  </si>
  <si>
    <t>Siae</t>
  </si>
  <si>
    <t>Slc10a3</t>
  </si>
  <si>
    <t>Slc10a6</t>
  </si>
  <si>
    <t>Slc10a7</t>
  </si>
  <si>
    <t>Slc13a4</t>
  </si>
  <si>
    <t>Slc15a2</t>
  </si>
  <si>
    <t>Slc16a10</t>
  </si>
  <si>
    <t>Slc16a3</t>
  </si>
  <si>
    <t>Slc17a9</t>
  </si>
  <si>
    <t>Slc22a3</t>
  </si>
  <si>
    <t>Slc24a3</t>
  </si>
  <si>
    <t>Slc25a19</t>
  </si>
  <si>
    <t>Slc25a33</t>
  </si>
  <si>
    <t>Slc30a6</t>
  </si>
  <si>
    <t>Slc36a4</t>
  </si>
  <si>
    <t>Smarca1</t>
  </si>
  <si>
    <t>Smyd5</t>
  </si>
  <si>
    <t>Snx16</t>
  </si>
  <si>
    <t>Sorl1</t>
  </si>
  <si>
    <t>Spaar</t>
  </si>
  <si>
    <t>Sphk1</t>
  </si>
  <si>
    <t>Spon2</t>
  </si>
  <si>
    <t>Spsb1</t>
  </si>
  <si>
    <t>Spsb2</t>
  </si>
  <si>
    <t>Spsb3</t>
  </si>
  <si>
    <t>Sqor</t>
  </si>
  <si>
    <t>Srebf1</t>
  </si>
  <si>
    <t>Srebf2</t>
  </si>
  <si>
    <t>Ss18</t>
  </si>
  <si>
    <t>Ssc4d</t>
  </si>
  <si>
    <t>St3gal3</t>
  </si>
  <si>
    <t>St3gal5</t>
  </si>
  <si>
    <t>Stap1</t>
  </si>
  <si>
    <t>Star</t>
  </si>
  <si>
    <t>Stk26</t>
  </si>
  <si>
    <t>Stk32a</t>
  </si>
  <si>
    <t>Stom</t>
  </si>
  <si>
    <t>Stx19</t>
  </si>
  <si>
    <t>Stx1a</t>
  </si>
  <si>
    <t>Surf2</t>
  </si>
  <si>
    <t>Suz12</t>
  </si>
  <si>
    <t>Swap70</t>
  </si>
  <si>
    <t>Syt17</t>
  </si>
  <si>
    <t>Sytl3</t>
  </si>
  <si>
    <t>Tada3</t>
  </si>
  <si>
    <t>Taf1b</t>
  </si>
  <si>
    <t>Tat</t>
  </si>
  <si>
    <t>Tbc1d10a</t>
  </si>
  <si>
    <t>Tbc1d12</t>
  </si>
  <si>
    <t>Tbc1d31</t>
  </si>
  <si>
    <t>Tbxas1</t>
  </si>
  <si>
    <t>Tc2n</t>
  </si>
  <si>
    <t>Tcap</t>
  </si>
  <si>
    <t>Tcf21</t>
  </si>
  <si>
    <t>Tcf23</t>
  </si>
  <si>
    <t>Tcn2</t>
  </si>
  <si>
    <t>Tcp11l2</t>
  </si>
  <si>
    <t>Tef</t>
  </si>
  <si>
    <t>Tex11</t>
  </si>
  <si>
    <t>Tgoln1</t>
  </si>
  <si>
    <t>Thap6</t>
  </si>
  <si>
    <t>Thg1l</t>
  </si>
  <si>
    <t>Thnsl1</t>
  </si>
  <si>
    <t>Thoc5</t>
  </si>
  <si>
    <t>Tifa</t>
  </si>
  <si>
    <t>Timp3</t>
  </si>
  <si>
    <t>Tk2</t>
  </si>
  <si>
    <t>Tmc7</t>
  </si>
  <si>
    <t>Tmem106a</t>
  </si>
  <si>
    <t>Tmem141</t>
  </si>
  <si>
    <t>Tmem154</t>
  </si>
  <si>
    <t>Tmem165</t>
  </si>
  <si>
    <t>Tmem173</t>
  </si>
  <si>
    <t>Tmem234</t>
  </si>
  <si>
    <t>Tmem42</t>
  </si>
  <si>
    <t>Tmem43</t>
  </si>
  <si>
    <t>Tmem51</t>
  </si>
  <si>
    <t>Tmem63a</t>
  </si>
  <si>
    <t>Tmem86b</t>
  </si>
  <si>
    <t>Tmtc1</t>
  </si>
  <si>
    <t>Tmtc4</t>
  </si>
  <si>
    <t>Tnks1bp1</t>
  </si>
  <si>
    <t>Tns1</t>
  </si>
  <si>
    <t>Tomm40l</t>
  </si>
  <si>
    <t>Tor1aip2</t>
  </si>
  <si>
    <t>Tpcn2</t>
  </si>
  <si>
    <t>Traf1</t>
  </si>
  <si>
    <t>Traip</t>
  </si>
  <si>
    <t>Trerf1</t>
  </si>
  <si>
    <t>Trim16</t>
  </si>
  <si>
    <t>Trip10</t>
  </si>
  <si>
    <t>Triqk</t>
  </si>
  <si>
    <t>Trmt10c</t>
  </si>
  <si>
    <t>Trp53inp2</t>
  </si>
  <si>
    <t>Tspan12</t>
  </si>
  <si>
    <t>Tspan31</t>
  </si>
  <si>
    <t>Ttc3</t>
  </si>
  <si>
    <t>Tulp4</t>
  </si>
  <si>
    <t>Txndc16</t>
  </si>
  <si>
    <t>Txnrd2</t>
  </si>
  <si>
    <t>Ube2d-ps</t>
  </si>
  <si>
    <t>Ube2q1</t>
  </si>
  <si>
    <t>Unc93b1</t>
  </si>
  <si>
    <t>Usp4</t>
  </si>
  <si>
    <t>Uspl1</t>
  </si>
  <si>
    <t>Utp18</t>
  </si>
  <si>
    <t>Vav2</t>
  </si>
  <si>
    <t>Vdac2</t>
  </si>
  <si>
    <t>Vgll3</t>
  </si>
  <si>
    <t>Vkorc1l1</t>
  </si>
  <si>
    <t>Vnn1</t>
  </si>
  <si>
    <t>Wdr43</t>
  </si>
  <si>
    <t>Wdr91</t>
  </si>
  <si>
    <t>Wee1</t>
  </si>
  <si>
    <t>Wnt7a</t>
  </si>
  <si>
    <t>Xpnpep1</t>
  </si>
  <si>
    <t>Ypel2</t>
  </si>
  <si>
    <t>Ythdf1</t>
  </si>
  <si>
    <t>Zbtb14</t>
  </si>
  <si>
    <t>Zbtb4</t>
  </si>
  <si>
    <t>Zbtb45</t>
  </si>
  <si>
    <t>Zbtb7a</t>
  </si>
  <si>
    <t>Zbtb7b</t>
  </si>
  <si>
    <t>Zfp131</t>
  </si>
  <si>
    <t>Zfp180</t>
  </si>
  <si>
    <t>Zfp2</t>
  </si>
  <si>
    <t>Zfp213</t>
  </si>
  <si>
    <t>Zfp26</t>
  </si>
  <si>
    <t>Zfp354a</t>
  </si>
  <si>
    <t>Zfp358</t>
  </si>
  <si>
    <t>Zfp36l1</t>
  </si>
  <si>
    <t>Zfp467</t>
  </si>
  <si>
    <t>Zfp493</t>
  </si>
  <si>
    <t>Zfp593</t>
  </si>
  <si>
    <t>Zfp618</t>
  </si>
  <si>
    <t>Zfp623</t>
  </si>
  <si>
    <t>Zfp664</t>
  </si>
  <si>
    <t>Zfp93</t>
  </si>
  <si>
    <t>64 genes oscillate in all three ages</t>
  </si>
  <si>
    <t>pvalue_Young</t>
  </si>
  <si>
    <t>pvalue_Aged</t>
  </si>
  <si>
    <t>pvalue_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sz val="14"/>
      <color rgb="FF4D5156"/>
      <name val="Arial"/>
      <family val="2"/>
    </font>
    <font>
      <b/>
      <sz val="14"/>
      <color rgb="FF4D5156"/>
      <name val="Arial"/>
      <family val="2"/>
    </font>
    <font>
      <b/>
      <sz val="14"/>
      <color rgb="FF5F636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B6E28-5B46-2543-81FB-F6BD2F38771E}">
  <dimension ref="A1:E15897"/>
  <sheetViews>
    <sheetView topLeftCell="A3" workbookViewId="0">
      <selection activeCell="B3" sqref="B3:D3"/>
    </sheetView>
  </sheetViews>
  <sheetFormatPr baseColWidth="10" defaultRowHeight="16"/>
  <cols>
    <col min="2" max="2" width="12.140625" bestFit="1" customWidth="1"/>
    <col min="3" max="3" width="12" bestFit="1" customWidth="1"/>
    <col min="4" max="4" width="13.28515625" bestFit="1" customWidth="1"/>
  </cols>
  <sheetData>
    <row r="1" spans="1:4">
      <c r="A1" t="s">
        <v>607</v>
      </c>
    </row>
    <row r="3" spans="1:4">
      <c r="A3" t="s">
        <v>0</v>
      </c>
      <c r="B3" t="s">
        <v>608</v>
      </c>
      <c r="C3" t="s">
        <v>609</v>
      </c>
      <c r="D3" t="s">
        <v>610</v>
      </c>
    </row>
    <row r="4" spans="1:4">
      <c r="A4" t="s">
        <v>141</v>
      </c>
      <c r="B4" s="1">
        <v>3.5204150318732103E-8</v>
      </c>
      <c r="C4" s="1">
        <v>6.98510976045887E-6</v>
      </c>
      <c r="D4">
        <v>1.65396045337518E-4</v>
      </c>
    </row>
    <row r="5" spans="1:4">
      <c r="A5" t="s">
        <v>348</v>
      </c>
      <c r="B5" s="1">
        <v>4.7880089706071697E-8</v>
      </c>
      <c r="C5" s="1">
        <v>1.6451840631769401E-7</v>
      </c>
      <c r="D5" s="1">
        <v>1.76945412959674E-5</v>
      </c>
    </row>
    <row r="6" spans="1:4">
      <c r="A6" t="s">
        <v>49</v>
      </c>
      <c r="B6" s="1">
        <v>1.54069246742455E-7</v>
      </c>
      <c r="C6" s="1">
        <v>9.1574624516809095E-7</v>
      </c>
      <c r="D6" s="1">
        <v>3.76154920900989E-6</v>
      </c>
    </row>
    <row r="7" spans="1:4">
      <c r="A7" t="s">
        <v>345</v>
      </c>
      <c r="B7" s="1">
        <v>2.29148251491343E-7</v>
      </c>
      <c r="C7" s="1">
        <v>1.2083718425520999E-5</v>
      </c>
      <c r="D7" s="1">
        <v>5.0221860124291099E-5</v>
      </c>
    </row>
    <row r="8" spans="1:4">
      <c r="A8" t="s">
        <v>118</v>
      </c>
      <c r="B8" s="1">
        <v>2.46699208135425E-7</v>
      </c>
      <c r="C8">
        <v>1.9619540991518999E-3</v>
      </c>
      <c r="D8">
        <v>3.0522232563276099E-3</v>
      </c>
    </row>
    <row r="9" spans="1:4">
      <c r="A9" t="s">
        <v>153</v>
      </c>
      <c r="B9" s="1">
        <v>2.5191546583669799E-7</v>
      </c>
      <c r="C9" s="1">
        <v>6.5690463599445606E-5</v>
      </c>
      <c r="D9">
        <v>5.69960373641975E-3</v>
      </c>
    </row>
    <row r="10" spans="1:4">
      <c r="A10" t="s">
        <v>526</v>
      </c>
      <c r="B10" s="1">
        <v>2.6706356772788303E-7</v>
      </c>
      <c r="C10" s="1">
        <v>1.17496369722077E-5</v>
      </c>
      <c r="D10" s="1">
        <v>3.8795269694775102E-5</v>
      </c>
    </row>
    <row r="11" spans="1:4">
      <c r="A11" t="s">
        <v>347</v>
      </c>
      <c r="B11" s="1">
        <v>2.7789859465006798E-7</v>
      </c>
      <c r="C11" s="1">
        <v>2.5243408003765699E-7</v>
      </c>
      <c r="D11" s="1">
        <v>1.25280717867005E-5</v>
      </c>
    </row>
    <row r="12" spans="1:4">
      <c r="A12" t="s">
        <v>179</v>
      </c>
      <c r="B12" s="1">
        <v>2.95546437495447E-7</v>
      </c>
      <c r="C12">
        <v>3.7454969776518798E-4</v>
      </c>
      <c r="D12">
        <v>3.6915466236814398E-3</v>
      </c>
    </row>
    <row r="13" spans="1:4">
      <c r="A13" t="s">
        <v>582</v>
      </c>
      <c r="B13" s="1">
        <v>4.4582435597122002E-7</v>
      </c>
      <c r="C13" s="1">
        <v>2.3436125696802802E-6</v>
      </c>
      <c r="D13">
        <v>1.2460337924945301E-4</v>
      </c>
    </row>
    <row r="14" spans="1:4">
      <c r="A14" t="s">
        <v>488</v>
      </c>
      <c r="B14" s="1">
        <v>7.0118271217036196E-7</v>
      </c>
      <c r="C14" s="1">
        <v>1.29102400365002E-5</v>
      </c>
      <c r="D14">
        <v>1.51814428517265E-4</v>
      </c>
    </row>
    <row r="15" spans="1:4">
      <c r="A15" t="s">
        <v>120</v>
      </c>
      <c r="B15" s="1">
        <v>8.5277839633391595E-7</v>
      </c>
      <c r="C15" s="1">
        <v>2.4099698725219001E-5</v>
      </c>
      <c r="D15">
        <v>3.1408013687390401E-3</v>
      </c>
    </row>
    <row r="16" spans="1:4">
      <c r="A16" t="s">
        <v>124</v>
      </c>
      <c r="B16" s="1">
        <v>9.5849539333469695E-7</v>
      </c>
      <c r="C16" s="1">
        <v>1.4767499075641799E-7</v>
      </c>
      <c r="D16" s="1">
        <v>1.1229269593889001E-6</v>
      </c>
    </row>
    <row r="17" spans="1:4">
      <c r="A17" t="s">
        <v>251</v>
      </c>
      <c r="B17" s="1">
        <v>1.0056874858515499E-6</v>
      </c>
      <c r="C17" s="1">
        <v>3.0205451027604201E-5</v>
      </c>
      <c r="D17">
        <v>9.63307649850203E-4</v>
      </c>
    </row>
    <row r="18" spans="1:4">
      <c r="A18" t="s">
        <v>282</v>
      </c>
      <c r="B18" s="1">
        <v>1.1935769367851001E-6</v>
      </c>
      <c r="C18">
        <v>1.06292571769075E-4</v>
      </c>
      <c r="D18" s="1">
        <v>7.7497881490513903E-5</v>
      </c>
    </row>
    <row r="19" spans="1:4">
      <c r="A19" t="s">
        <v>368</v>
      </c>
      <c r="B19" s="1">
        <v>1.2004348848424301E-6</v>
      </c>
      <c r="C19" s="1">
        <v>9.4680003847965307E-6</v>
      </c>
      <c r="D19" s="1">
        <v>2.8205786131515899E-7</v>
      </c>
    </row>
    <row r="20" spans="1:4">
      <c r="A20" t="s">
        <v>490</v>
      </c>
      <c r="B20" s="1">
        <v>1.3020945468572199E-6</v>
      </c>
      <c r="C20" s="1">
        <v>2.0142720217751499E-6</v>
      </c>
      <c r="D20" s="1">
        <v>1.7953742837434701E-5</v>
      </c>
    </row>
    <row r="21" spans="1:4">
      <c r="A21" t="s">
        <v>219</v>
      </c>
      <c r="B21" s="1">
        <v>1.3426432953690299E-6</v>
      </c>
      <c r="C21" s="1">
        <v>1.85768147996769E-5</v>
      </c>
      <c r="D21">
        <v>1.2054410426167899E-3</v>
      </c>
    </row>
    <row r="22" spans="1:4">
      <c r="A22" t="s">
        <v>175</v>
      </c>
      <c r="B22" s="1">
        <v>2.13983619575241E-6</v>
      </c>
      <c r="C22">
        <v>1.0250669517445001E-3</v>
      </c>
      <c r="D22">
        <v>8.40997283251028E-4</v>
      </c>
    </row>
    <row r="23" spans="1:4">
      <c r="A23" t="s">
        <v>445</v>
      </c>
      <c r="B23" s="1">
        <v>3.1478152497291898E-6</v>
      </c>
      <c r="C23" s="1">
        <v>6.2913854922223305E-5</v>
      </c>
      <c r="D23">
        <v>7.0762903951986599E-4</v>
      </c>
    </row>
    <row r="24" spans="1:4">
      <c r="A24" t="s">
        <v>3</v>
      </c>
      <c r="B24" s="1">
        <v>6.6223169128007498E-6</v>
      </c>
      <c r="C24" s="1">
        <v>1.25457234881213E-5</v>
      </c>
      <c r="D24">
        <v>6.8253111717978801E-4</v>
      </c>
    </row>
    <row r="25" spans="1:4">
      <c r="A25" t="s">
        <v>23</v>
      </c>
      <c r="B25" s="1">
        <v>9.0771980369611005E-6</v>
      </c>
      <c r="C25">
        <v>5.3220270029124997E-4</v>
      </c>
      <c r="D25">
        <v>2.91556763944739E-3</v>
      </c>
    </row>
    <row r="26" spans="1:4">
      <c r="A26" t="s">
        <v>289</v>
      </c>
      <c r="B26" s="1">
        <v>1.0095701676127601E-5</v>
      </c>
      <c r="C26" s="1">
        <v>5.8695405847927401E-5</v>
      </c>
      <c r="D26">
        <v>6.7820500274107303E-3</v>
      </c>
    </row>
    <row r="27" spans="1:4">
      <c r="A27" t="s">
        <v>527</v>
      </c>
      <c r="B27" s="1">
        <v>1.03469830497159E-5</v>
      </c>
      <c r="C27">
        <v>1.1454059281547199E-3</v>
      </c>
      <c r="D27" s="1">
        <v>3.0694268265947001E-5</v>
      </c>
    </row>
    <row r="28" spans="1:4">
      <c r="A28" t="s">
        <v>67</v>
      </c>
      <c r="B28" s="1">
        <v>1.5727753726903699E-5</v>
      </c>
      <c r="C28">
        <v>4.3484914761104802E-4</v>
      </c>
      <c r="D28">
        <v>9.1624150936805103E-4</v>
      </c>
    </row>
    <row r="29" spans="1:4">
      <c r="A29" t="s">
        <v>68</v>
      </c>
      <c r="B29" s="1">
        <v>2.65795130978521E-5</v>
      </c>
      <c r="C29">
        <v>4.9005843623248202E-4</v>
      </c>
      <c r="D29">
        <v>5.5121656883725604E-4</v>
      </c>
    </row>
    <row r="30" spans="1:4">
      <c r="A30" t="s">
        <v>427</v>
      </c>
      <c r="B30" s="1">
        <v>3.3756322870122897E-5</v>
      </c>
      <c r="C30">
        <v>1.5239263384580901E-4</v>
      </c>
      <c r="D30" s="1">
        <v>8.8266212056090296E-5</v>
      </c>
    </row>
    <row r="31" spans="1:4">
      <c r="A31" t="s">
        <v>418</v>
      </c>
      <c r="B31" s="1">
        <v>4.3906271160622198E-5</v>
      </c>
      <c r="C31" s="1">
        <v>2.93251879936659E-5</v>
      </c>
      <c r="D31">
        <v>1.2426742329495999E-4</v>
      </c>
    </row>
    <row r="32" spans="1:4">
      <c r="A32" t="s">
        <v>111</v>
      </c>
      <c r="B32" s="1">
        <v>5.2893923883942003E-5</v>
      </c>
      <c r="C32">
        <v>2.28289334979532E-4</v>
      </c>
      <c r="D32">
        <v>3.49567685169096E-3</v>
      </c>
    </row>
    <row r="33" spans="1:4">
      <c r="A33" t="s">
        <v>189</v>
      </c>
      <c r="B33" s="1">
        <v>5.9286040542719702E-5</v>
      </c>
      <c r="C33">
        <v>2.9017445346916099E-3</v>
      </c>
      <c r="D33">
        <v>3.8743101616413298E-3</v>
      </c>
    </row>
    <row r="34" spans="1:4">
      <c r="A34" t="s">
        <v>117</v>
      </c>
      <c r="B34" s="1">
        <v>6.1003049645315703E-5</v>
      </c>
      <c r="C34" s="1">
        <v>4.69341970360978E-5</v>
      </c>
      <c r="D34">
        <v>9.6635795438911899E-4</v>
      </c>
    </row>
    <row r="35" spans="1:4">
      <c r="A35" t="s">
        <v>42</v>
      </c>
      <c r="B35" s="1">
        <v>7.3557839835744298E-5</v>
      </c>
      <c r="C35" s="1">
        <v>4.8882838712164102E-5</v>
      </c>
      <c r="D35">
        <v>3.6574534245284599E-3</v>
      </c>
    </row>
    <row r="36" spans="1:4">
      <c r="A36" t="s">
        <v>60</v>
      </c>
      <c r="B36" s="1">
        <v>8.0088873120384894E-5</v>
      </c>
      <c r="C36" s="1">
        <v>7.6900102541934998E-6</v>
      </c>
      <c r="D36">
        <v>7.8817808265657895E-3</v>
      </c>
    </row>
    <row r="37" spans="1:4">
      <c r="A37" t="s">
        <v>96</v>
      </c>
      <c r="B37" s="1">
        <v>8.3575202382818198E-5</v>
      </c>
      <c r="C37">
        <v>5.1087477119153403E-3</v>
      </c>
      <c r="D37">
        <v>3.0723442882030702E-3</v>
      </c>
    </row>
    <row r="38" spans="1:4">
      <c r="A38" t="s">
        <v>62</v>
      </c>
      <c r="B38" s="1">
        <v>9.0390212660901496E-5</v>
      </c>
      <c r="C38">
        <v>7.8065664465407697E-3</v>
      </c>
      <c r="D38">
        <v>9.9040907949458998E-3</v>
      </c>
    </row>
    <row r="39" spans="1:4">
      <c r="A39" t="s">
        <v>112</v>
      </c>
      <c r="B39" s="1">
        <v>9.6729852766478405E-5</v>
      </c>
      <c r="C39">
        <v>4.1352694194994702E-4</v>
      </c>
      <c r="D39">
        <v>1.1549180659751401E-3</v>
      </c>
    </row>
    <row r="40" spans="1:4">
      <c r="A40" t="s">
        <v>28</v>
      </c>
      <c r="B40">
        <v>1.3260673618332601E-4</v>
      </c>
      <c r="C40" s="1">
        <v>3.5567452877380901E-5</v>
      </c>
      <c r="D40">
        <v>8.1757154645785892E-3</v>
      </c>
    </row>
    <row r="41" spans="1:4">
      <c r="A41" t="s">
        <v>367</v>
      </c>
      <c r="B41">
        <v>1.4036465142782301E-4</v>
      </c>
      <c r="C41" s="1">
        <v>9.7161129091524905E-5</v>
      </c>
      <c r="D41">
        <v>6.8678483589782195E-4</v>
      </c>
    </row>
    <row r="42" spans="1:4">
      <c r="A42" t="s">
        <v>180</v>
      </c>
      <c r="B42">
        <v>1.94779382054125E-4</v>
      </c>
      <c r="C42" s="1">
        <v>3.2676509498764898E-5</v>
      </c>
      <c r="D42">
        <v>5.2551614288519899E-3</v>
      </c>
    </row>
    <row r="43" spans="1:4">
      <c r="A43" t="s">
        <v>173</v>
      </c>
      <c r="B43">
        <v>2.12928855582948E-4</v>
      </c>
      <c r="C43">
        <v>1.7320069424679E-4</v>
      </c>
      <c r="D43">
        <v>1.77122162918634E-4</v>
      </c>
    </row>
    <row r="44" spans="1:4">
      <c r="A44" t="s">
        <v>221</v>
      </c>
      <c r="B44">
        <v>2.4720353922530198E-4</v>
      </c>
      <c r="C44">
        <v>1.82154693014805E-3</v>
      </c>
      <c r="D44">
        <v>5.7270649556756701E-3</v>
      </c>
    </row>
    <row r="45" spans="1:4">
      <c r="A45" t="s">
        <v>436</v>
      </c>
      <c r="B45">
        <v>3.0125374473724401E-4</v>
      </c>
      <c r="C45">
        <v>6.7022371763228502E-3</v>
      </c>
      <c r="D45">
        <v>4.8756692890639499E-3</v>
      </c>
    </row>
    <row r="46" spans="1:4">
      <c r="A46" t="s">
        <v>93</v>
      </c>
      <c r="B46">
        <v>3.37218649523959E-4</v>
      </c>
      <c r="C46">
        <v>3.4921576452595702E-4</v>
      </c>
      <c r="D46">
        <v>4.5444103029940202E-4</v>
      </c>
    </row>
    <row r="47" spans="1:4">
      <c r="A47" t="s">
        <v>421</v>
      </c>
      <c r="B47">
        <v>3.6835437471252798E-4</v>
      </c>
      <c r="C47">
        <v>1.21134848319413E-4</v>
      </c>
      <c r="D47">
        <v>2.9189728415860202E-3</v>
      </c>
    </row>
    <row r="48" spans="1:4">
      <c r="A48" t="s">
        <v>428</v>
      </c>
      <c r="B48">
        <v>3.8130990959522101E-4</v>
      </c>
      <c r="C48" s="1">
        <v>5.3221909480617998E-5</v>
      </c>
      <c r="D48">
        <v>2.46838625237815E-3</v>
      </c>
    </row>
    <row r="49" spans="1:4">
      <c r="A49" t="s">
        <v>211</v>
      </c>
      <c r="B49">
        <v>5.8440387326990804E-4</v>
      </c>
      <c r="C49">
        <v>1.6952462347178201E-4</v>
      </c>
      <c r="D49">
        <v>3.4826748291244802E-4</v>
      </c>
    </row>
    <row r="50" spans="1:4">
      <c r="A50" t="s">
        <v>342</v>
      </c>
      <c r="B50">
        <v>5.9174514162596201E-4</v>
      </c>
      <c r="C50">
        <v>3.4079167169251199E-3</v>
      </c>
      <c r="D50">
        <v>4.99261580548159E-3</v>
      </c>
    </row>
    <row r="51" spans="1:4">
      <c r="A51" t="s">
        <v>411</v>
      </c>
      <c r="B51">
        <v>6.3815768679921102E-4</v>
      </c>
      <c r="C51">
        <v>9.5304845726274195E-4</v>
      </c>
      <c r="D51">
        <v>6.6319563704855299E-3</v>
      </c>
    </row>
    <row r="52" spans="1:4">
      <c r="A52" t="s">
        <v>481</v>
      </c>
      <c r="B52">
        <v>8.4005505977865504E-4</v>
      </c>
      <c r="C52">
        <v>8.7308954622701794E-3</v>
      </c>
      <c r="D52">
        <v>1.2185146853224201E-3</v>
      </c>
    </row>
    <row r="53" spans="1:4">
      <c r="A53" t="s">
        <v>27</v>
      </c>
      <c r="B53">
        <v>9.9039823996940001E-4</v>
      </c>
      <c r="C53">
        <v>5.9789224588629401E-3</v>
      </c>
      <c r="D53">
        <v>4.3244288582653303E-3</v>
      </c>
    </row>
    <row r="54" spans="1:4">
      <c r="A54" t="s">
        <v>453</v>
      </c>
      <c r="B54">
        <v>9.9756661226978595E-4</v>
      </c>
      <c r="C54">
        <v>6.4226652344535496E-3</v>
      </c>
      <c r="D54">
        <v>2.2586511966645301E-3</v>
      </c>
    </row>
    <row r="55" spans="1:4">
      <c r="A55" t="s">
        <v>352</v>
      </c>
      <c r="B55">
        <v>1.4622202919616701E-3</v>
      </c>
      <c r="C55">
        <v>2.45600985450056E-3</v>
      </c>
      <c r="D55">
        <v>7.8257805111976997E-3</v>
      </c>
    </row>
    <row r="56" spans="1:4">
      <c r="A56" t="s">
        <v>459</v>
      </c>
      <c r="B56">
        <v>1.8207490037915901E-3</v>
      </c>
      <c r="C56" s="1">
        <v>8.9520517095575204E-5</v>
      </c>
      <c r="D56">
        <v>1.8987789912304899E-4</v>
      </c>
    </row>
    <row r="57" spans="1:4">
      <c r="A57" t="s">
        <v>325</v>
      </c>
      <c r="B57">
        <v>1.88679120349485E-3</v>
      </c>
      <c r="C57">
        <v>1.09193883716144E-3</v>
      </c>
      <c r="D57">
        <v>8.0992931820737801E-3</v>
      </c>
    </row>
    <row r="58" spans="1:4">
      <c r="A58" t="s">
        <v>379</v>
      </c>
      <c r="B58">
        <v>1.89407093735358E-3</v>
      </c>
      <c r="C58">
        <v>2.1243562184726302E-3</v>
      </c>
      <c r="D58">
        <v>2.07696422053423E-4</v>
      </c>
    </row>
    <row r="59" spans="1:4">
      <c r="A59" t="s">
        <v>122</v>
      </c>
      <c r="B59">
        <v>2.1682496308112502E-3</v>
      </c>
      <c r="C59">
        <v>1.04137711489124E-3</v>
      </c>
      <c r="D59">
        <v>5.1156797846342401E-3</v>
      </c>
    </row>
    <row r="60" spans="1:4">
      <c r="A60" t="s">
        <v>261</v>
      </c>
      <c r="B60">
        <v>2.7853066905378699E-3</v>
      </c>
      <c r="C60">
        <v>4.9073448783664396E-3</v>
      </c>
      <c r="D60">
        <v>8.7112644813083697E-3</v>
      </c>
    </row>
    <row r="61" spans="1:4">
      <c r="A61" t="s">
        <v>165</v>
      </c>
      <c r="B61">
        <v>3.0349808249414698E-3</v>
      </c>
      <c r="C61">
        <v>1.9525478161746799E-3</v>
      </c>
      <c r="D61">
        <v>6.0450514092479602E-3</v>
      </c>
    </row>
    <row r="62" spans="1:4">
      <c r="A62" t="s">
        <v>34</v>
      </c>
      <c r="B62">
        <v>3.1518786028945801E-3</v>
      </c>
      <c r="C62">
        <v>1.9792001162259199E-3</v>
      </c>
      <c r="D62">
        <v>9.5422421725983896E-4</v>
      </c>
    </row>
    <row r="63" spans="1:4">
      <c r="A63" t="s">
        <v>202</v>
      </c>
      <c r="B63">
        <v>3.5829492361774701E-3</v>
      </c>
      <c r="C63">
        <v>2.9439967352615799E-3</v>
      </c>
      <c r="D63">
        <v>8.1023671063064507E-3</v>
      </c>
    </row>
    <row r="64" spans="1:4">
      <c r="A64" t="s">
        <v>84</v>
      </c>
      <c r="B64">
        <v>3.9508937319211396E-3</v>
      </c>
      <c r="C64">
        <v>7.0868920690588802E-4</v>
      </c>
      <c r="D64">
        <v>5.6335647478554397E-3</v>
      </c>
    </row>
    <row r="65" spans="1:4">
      <c r="A65" t="s">
        <v>548</v>
      </c>
      <c r="B65">
        <v>4.2340602380405001E-3</v>
      </c>
      <c r="C65">
        <v>5.535959891937E-3</v>
      </c>
      <c r="D65">
        <v>2.1529673133218199E-3</v>
      </c>
    </row>
    <row r="66" spans="1:4">
      <c r="A66" t="s">
        <v>334</v>
      </c>
      <c r="B66">
        <v>8.2528969333559906E-3</v>
      </c>
      <c r="C66">
        <v>6.29097078660664E-3</v>
      </c>
      <c r="D66">
        <v>9.1127219800971708E-3</v>
      </c>
    </row>
    <row r="67" spans="1:4">
      <c r="A67" t="s">
        <v>220</v>
      </c>
      <c r="B67">
        <v>9.0561275510233196E-3</v>
      </c>
      <c r="C67" s="1">
        <v>5.0161662890275897E-5</v>
      </c>
      <c r="D67">
        <v>4.1110371647116103E-3</v>
      </c>
    </row>
    <row r="7501" spans="5:5">
      <c r="E7501" s="1"/>
    </row>
    <row r="15890" spans="3:3">
      <c r="C15890" s="1"/>
    </row>
    <row r="15891" spans="3:3">
      <c r="C15891" s="1"/>
    </row>
    <row r="15892" spans="3:3">
      <c r="C15892" s="1"/>
    </row>
    <row r="15893" spans="3:3">
      <c r="C15893" s="1"/>
    </row>
    <row r="15894" spans="3:3">
      <c r="C15894" s="1"/>
    </row>
    <row r="15895" spans="3:3">
      <c r="C15895" s="1"/>
    </row>
    <row r="15896" spans="3:3">
      <c r="C15896" s="1"/>
    </row>
    <row r="15897" spans="3:3">
      <c r="C15897" s="1"/>
    </row>
  </sheetData>
  <conditionalFormatting sqref="B4:D67">
    <cfRule type="cellIs" dxfId="13" priority="1" operator="lessThan">
      <formula>0.01</formula>
    </cfRule>
    <cfRule type="cellIs" dxfId="12" priority="2" operator="greater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2C834-B41F-EC49-912A-47F53C9E4089}">
  <dimension ref="A1:D217"/>
  <sheetViews>
    <sheetView workbookViewId="0">
      <selection activeCell="B1" sqref="B1:D1"/>
    </sheetView>
  </sheetViews>
  <sheetFormatPr baseColWidth="10" defaultRowHeight="16"/>
  <cols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595</v>
      </c>
      <c r="B2" s="1">
        <v>2.2270813437331099E-5</v>
      </c>
      <c r="C2">
        <v>0.334020921306318</v>
      </c>
      <c r="D2">
        <v>0.33222137062595802</v>
      </c>
    </row>
    <row r="3" spans="1:4">
      <c r="A3" t="s">
        <v>169</v>
      </c>
      <c r="B3" s="1">
        <v>2.5621238476998099E-5</v>
      </c>
      <c r="C3">
        <v>0.13864909192175301</v>
      </c>
      <c r="D3">
        <v>0.23963192570984401</v>
      </c>
    </row>
    <row r="4" spans="1:4">
      <c r="A4" t="s">
        <v>432</v>
      </c>
      <c r="B4" s="1">
        <v>3.7757615613709001E-5</v>
      </c>
      <c r="C4">
        <v>0.145226165372005</v>
      </c>
      <c r="D4">
        <v>0.35437014992496202</v>
      </c>
    </row>
    <row r="5" spans="1:4">
      <c r="A5" t="s">
        <v>354</v>
      </c>
      <c r="B5" s="1">
        <v>5.7207667194768498E-5</v>
      </c>
      <c r="C5">
        <v>0.33998425913151098</v>
      </c>
      <c r="D5">
        <v>0.35580936204478503</v>
      </c>
    </row>
    <row r="6" spans="1:4">
      <c r="A6" t="s">
        <v>105</v>
      </c>
      <c r="B6">
        <v>1.31053564078263E-4</v>
      </c>
      <c r="C6">
        <v>0.55861348132883903</v>
      </c>
      <c r="D6">
        <v>0.136014901163307</v>
      </c>
    </row>
    <row r="7" spans="1:4">
      <c r="A7" t="s">
        <v>422</v>
      </c>
      <c r="B7">
        <v>1.5565868235310301E-4</v>
      </c>
      <c r="C7">
        <v>0.36435822965065301</v>
      </c>
      <c r="D7">
        <v>0.46783233216271197</v>
      </c>
    </row>
    <row r="8" spans="1:4">
      <c r="A8" t="s">
        <v>512</v>
      </c>
      <c r="B8">
        <v>1.7030405797152201E-4</v>
      </c>
      <c r="C8">
        <v>0.22435473690880101</v>
      </c>
      <c r="D8">
        <v>0.19453338841010501</v>
      </c>
    </row>
    <row r="9" spans="1:4">
      <c r="A9" t="s">
        <v>301</v>
      </c>
      <c r="B9">
        <v>1.78614949577548E-4</v>
      </c>
      <c r="C9">
        <v>0.17836950546747199</v>
      </c>
      <c r="D9">
        <v>0.25407897285282799</v>
      </c>
    </row>
    <row r="10" spans="1:4">
      <c r="A10" t="s">
        <v>186</v>
      </c>
      <c r="B10">
        <v>1.7944442141754399E-4</v>
      </c>
      <c r="C10">
        <v>0.16748164461875001</v>
      </c>
      <c r="D10">
        <v>0.15003628527044</v>
      </c>
    </row>
    <row r="11" spans="1:4">
      <c r="A11" t="s">
        <v>332</v>
      </c>
      <c r="B11">
        <v>1.9129068778316001E-4</v>
      </c>
      <c r="C11">
        <v>0.117624039233027</v>
      </c>
      <c r="D11">
        <v>0.213181107751757</v>
      </c>
    </row>
    <row r="12" spans="1:4">
      <c r="A12" t="s">
        <v>517</v>
      </c>
      <c r="B12">
        <v>3.43471237527808E-4</v>
      </c>
      <c r="C12">
        <v>0.35140930516649899</v>
      </c>
      <c r="D12">
        <v>0.35300398477255601</v>
      </c>
    </row>
    <row r="13" spans="1:4">
      <c r="A13" t="s">
        <v>514</v>
      </c>
      <c r="B13">
        <v>4.17609976949013E-4</v>
      </c>
      <c r="C13">
        <v>0.22099982262859699</v>
      </c>
      <c r="D13">
        <v>0.36598487004033498</v>
      </c>
    </row>
    <row r="14" spans="1:4">
      <c r="A14" t="s">
        <v>306</v>
      </c>
      <c r="B14">
        <v>5.2061891720367698E-4</v>
      </c>
      <c r="C14">
        <v>0.20960238270203199</v>
      </c>
      <c r="D14">
        <v>0.21332418668959499</v>
      </c>
    </row>
    <row r="15" spans="1:4">
      <c r="A15" t="s">
        <v>44</v>
      </c>
      <c r="B15">
        <v>5.9737492960693398E-4</v>
      </c>
      <c r="C15">
        <v>0.30586614834296699</v>
      </c>
      <c r="D15">
        <v>0.42803259820356898</v>
      </c>
    </row>
    <row r="16" spans="1:4">
      <c r="A16" t="s">
        <v>103</v>
      </c>
      <c r="B16">
        <v>5.9800575469450001E-4</v>
      </c>
      <c r="C16">
        <v>0.29753016406371702</v>
      </c>
      <c r="D16">
        <v>0.81719585774727799</v>
      </c>
    </row>
    <row r="17" spans="1:4">
      <c r="A17" t="s">
        <v>458</v>
      </c>
      <c r="B17">
        <v>6.2174875743798395E-4</v>
      </c>
      <c r="C17">
        <v>0.62101743852361302</v>
      </c>
      <c r="D17">
        <v>0.85888093990712799</v>
      </c>
    </row>
    <row r="18" spans="1:4">
      <c r="A18" t="s">
        <v>482</v>
      </c>
      <c r="B18">
        <v>6.4906951344138799E-4</v>
      </c>
      <c r="C18">
        <v>0.226185768792804</v>
      </c>
      <c r="D18">
        <v>0.533961849628797</v>
      </c>
    </row>
    <row r="19" spans="1:4">
      <c r="A19" t="s">
        <v>435</v>
      </c>
      <c r="B19">
        <v>9.0563076069496604E-4</v>
      </c>
      <c r="C19">
        <v>0.14598926864074099</v>
      </c>
      <c r="D19">
        <v>0.69655640433446497</v>
      </c>
    </row>
    <row r="20" spans="1:4">
      <c r="A20" t="s">
        <v>511</v>
      </c>
      <c r="B20">
        <v>9.26411166660097E-4</v>
      </c>
      <c r="C20">
        <v>0.24560724625123601</v>
      </c>
      <c r="D20">
        <v>0.102093888524314</v>
      </c>
    </row>
    <row r="21" spans="1:4">
      <c r="A21" t="s">
        <v>486</v>
      </c>
      <c r="B21">
        <v>9.4374892401111296E-4</v>
      </c>
      <c r="C21">
        <v>0.44926568830890001</v>
      </c>
      <c r="D21">
        <v>0.311139412502135</v>
      </c>
    </row>
    <row r="22" spans="1:4">
      <c r="A22" t="s">
        <v>446</v>
      </c>
      <c r="B22">
        <v>1.00988237226448E-3</v>
      </c>
      <c r="C22">
        <v>0.73123962958621502</v>
      </c>
      <c r="D22">
        <v>0.31061296121077298</v>
      </c>
    </row>
    <row r="23" spans="1:4">
      <c r="A23" t="s">
        <v>568</v>
      </c>
      <c r="B23">
        <v>1.0183438364919899E-3</v>
      </c>
      <c r="C23">
        <v>0.108509884743026</v>
      </c>
      <c r="D23">
        <v>0.119273917725989</v>
      </c>
    </row>
    <row r="24" spans="1:4">
      <c r="A24" t="s">
        <v>197</v>
      </c>
      <c r="B24">
        <v>1.0239213808635899E-3</v>
      </c>
      <c r="C24">
        <v>0.169686591864876</v>
      </c>
      <c r="D24">
        <v>0.20023866556484801</v>
      </c>
    </row>
    <row r="25" spans="1:4">
      <c r="A25" t="s">
        <v>545</v>
      </c>
      <c r="B25">
        <v>1.03032229127988E-3</v>
      </c>
      <c r="C25">
        <v>0.118854505655033</v>
      </c>
      <c r="D25">
        <v>0.10690147327421599</v>
      </c>
    </row>
    <row r="26" spans="1:4">
      <c r="A26" t="s">
        <v>109</v>
      </c>
      <c r="B26">
        <v>1.08201334221627E-3</v>
      </c>
      <c r="C26">
        <v>0.41867330819528897</v>
      </c>
      <c r="D26">
        <v>0.338124336161787</v>
      </c>
    </row>
    <row r="27" spans="1:4">
      <c r="A27" t="s">
        <v>466</v>
      </c>
      <c r="B27">
        <v>1.09440355676033E-3</v>
      </c>
      <c r="C27">
        <v>0.16096699274680301</v>
      </c>
      <c r="D27">
        <v>0.48335017341639103</v>
      </c>
    </row>
    <row r="28" spans="1:4">
      <c r="A28" t="s">
        <v>550</v>
      </c>
      <c r="B28">
        <v>1.10069332008714E-3</v>
      </c>
      <c r="C28">
        <v>0.57937669664221303</v>
      </c>
      <c r="D28">
        <v>0.42475907758554499</v>
      </c>
    </row>
    <row r="29" spans="1:4">
      <c r="A29" t="s">
        <v>240</v>
      </c>
      <c r="B29">
        <v>1.12668180378678E-3</v>
      </c>
      <c r="C29">
        <v>0.87972751079393896</v>
      </c>
      <c r="D29">
        <v>0.70030832572142998</v>
      </c>
    </row>
    <row r="30" spans="1:4">
      <c r="A30" t="s">
        <v>95</v>
      </c>
      <c r="B30">
        <v>1.15860149096875E-3</v>
      </c>
      <c r="C30">
        <v>0.41217138181566598</v>
      </c>
      <c r="D30">
        <v>0.816199079714239</v>
      </c>
    </row>
    <row r="31" spans="1:4">
      <c r="A31" t="s">
        <v>412</v>
      </c>
      <c r="B31">
        <v>1.2023253493890901E-3</v>
      </c>
      <c r="C31">
        <v>0.19927781519072699</v>
      </c>
      <c r="D31">
        <v>0.101153914929695</v>
      </c>
    </row>
    <row r="32" spans="1:4">
      <c r="A32" t="s">
        <v>491</v>
      </c>
      <c r="B32">
        <v>1.22328331658154E-3</v>
      </c>
      <c r="C32">
        <v>0.20344414823821499</v>
      </c>
      <c r="D32">
        <v>0.766825232479179</v>
      </c>
    </row>
    <row r="33" spans="1:4">
      <c r="A33" t="s">
        <v>163</v>
      </c>
      <c r="B33">
        <v>1.2259292071919001E-3</v>
      </c>
      <c r="C33">
        <v>0.18857297161425299</v>
      </c>
      <c r="D33">
        <v>0.76043100493498506</v>
      </c>
    </row>
    <row r="34" spans="1:4">
      <c r="A34" t="s">
        <v>510</v>
      </c>
      <c r="B34">
        <v>1.2290841974218799E-3</v>
      </c>
      <c r="C34">
        <v>0.514739742159393</v>
      </c>
      <c r="D34">
        <v>0.531069198955891</v>
      </c>
    </row>
    <row r="35" spans="1:4">
      <c r="A35" t="s">
        <v>14</v>
      </c>
      <c r="B35">
        <v>1.27490169161527E-3</v>
      </c>
      <c r="C35">
        <v>0.26206308836076903</v>
      </c>
      <c r="D35">
        <v>0.41195559114000901</v>
      </c>
    </row>
    <row r="36" spans="1:4">
      <c r="A36" t="s">
        <v>499</v>
      </c>
      <c r="B36">
        <v>1.27743432164489E-3</v>
      </c>
      <c r="C36">
        <v>0.12112881059599399</v>
      </c>
      <c r="D36">
        <v>0.14830631206919001</v>
      </c>
    </row>
    <row r="37" spans="1:4">
      <c r="A37" t="s">
        <v>584</v>
      </c>
      <c r="B37">
        <v>1.4628367680151501E-3</v>
      </c>
      <c r="C37">
        <v>0.30763754507362601</v>
      </c>
      <c r="D37">
        <v>0.20112499077479301</v>
      </c>
    </row>
    <row r="38" spans="1:4">
      <c r="A38" t="s">
        <v>561</v>
      </c>
      <c r="B38">
        <v>1.47574497772393E-3</v>
      </c>
      <c r="C38">
        <v>0.77653857417207695</v>
      </c>
      <c r="D38">
        <v>0.29708123286434901</v>
      </c>
    </row>
    <row r="39" spans="1:4">
      <c r="A39" t="s">
        <v>509</v>
      </c>
      <c r="B39">
        <v>1.52283170141146E-3</v>
      </c>
      <c r="C39">
        <v>0.57872759435715904</v>
      </c>
      <c r="D39">
        <v>0.22879683776511001</v>
      </c>
    </row>
    <row r="40" spans="1:4">
      <c r="A40" t="s">
        <v>55</v>
      </c>
      <c r="B40">
        <v>1.5281706537415599E-3</v>
      </c>
      <c r="C40">
        <v>0.40616849566677998</v>
      </c>
      <c r="D40">
        <v>0.27592884223939101</v>
      </c>
    </row>
    <row r="41" spans="1:4">
      <c r="A41" t="s">
        <v>402</v>
      </c>
      <c r="B41">
        <v>1.68246893124794E-3</v>
      </c>
      <c r="C41">
        <v>0.119141903939296</v>
      </c>
      <c r="D41">
        <v>0.109448530040723</v>
      </c>
    </row>
    <row r="42" spans="1:4">
      <c r="A42" t="s">
        <v>182</v>
      </c>
      <c r="B42">
        <v>1.7200171415709101E-3</v>
      </c>
      <c r="C42">
        <v>0.73209529363669001</v>
      </c>
      <c r="D42">
        <v>0.75689725203495295</v>
      </c>
    </row>
    <row r="43" spans="1:4">
      <c r="A43" t="s">
        <v>31</v>
      </c>
      <c r="B43">
        <v>1.8200953243198001E-3</v>
      </c>
      <c r="C43">
        <v>0.17837908503896699</v>
      </c>
      <c r="D43">
        <v>0.130615244993257</v>
      </c>
    </row>
    <row r="44" spans="1:4">
      <c r="A44" t="s">
        <v>417</v>
      </c>
      <c r="B44">
        <v>1.8214242107831701E-3</v>
      </c>
      <c r="C44">
        <v>0.742321444463936</v>
      </c>
      <c r="D44">
        <v>0.84041263586758097</v>
      </c>
    </row>
    <row r="45" spans="1:4">
      <c r="A45" t="s">
        <v>602</v>
      </c>
      <c r="B45">
        <v>1.8495761981489299E-3</v>
      </c>
      <c r="C45">
        <v>0.80278724798059897</v>
      </c>
      <c r="D45">
        <v>0.91895882739789603</v>
      </c>
    </row>
    <row r="46" spans="1:4">
      <c r="A46" t="s">
        <v>20</v>
      </c>
      <c r="B46">
        <v>1.9436603235101599E-3</v>
      </c>
      <c r="C46">
        <v>0.127765527629844</v>
      </c>
      <c r="D46">
        <v>0.27762992524089197</v>
      </c>
    </row>
    <row r="47" spans="1:4">
      <c r="A47" t="s">
        <v>489</v>
      </c>
      <c r="B47">
        <v>1.9602238025892E-3</v>
      </c>
      <c r="C47">
        <v>0.26307020258031599</v>
      </c>
      <c r="D47">
        <v>0.96535751697033401</v>
      </c>
    </row>
    <row r="48" spans="1:4">
      <c r="A48" t="s">
        <v>253</v>
      </c>
      <c r="B48">
        <v>2.1861461869652301E-3</v>
      </c>
      <c r="C48">
        <v>0.52950254577673594</v>
      </c>
      <c r="D48">
        <v>0.95879345566512897</v>
      </c>
    </row>
    <row r="49" spans="1:4">
      <c r="A49" t="s">
        <v>425</v>
      </c>
      <c r="B49">
        <v>2.21413363982104E-3</v>
      </c>
      <c r="C49">
        <v>0.30865266023442001</v>
      </c>
      <c r="D49">
        <v>0.193310083504282</v>
      </c>
    </row>
    <row r="50" spans="1:4">
      <c r="A50" t="s">
        <v>89</v>
      </c>
      <c r="B50">
        <v>2.22589321577618E-3</v>
      </c>
      <c r="C50">
        <v>0.12831381942363701</v>
      </c>
      <c r="D50">
        <v>0.822942879113156</v>
      </c>
    </row>
    <row r="51" spans="1:4">
      <c r="A51" t="s">
        <v>403</v>
      </c>
      <c r="B51">
        <v>2.2849124567631599E-3</v>
      </c>
      <c r="C51">
        <v>0.67906973898672396</v>
      </c>
      <c r="D51">
        <v>0.33129960738547298</v>
      </c>
    </row>
    <row r="52" spans="1:4">
      <c r="A52" t="s">
        <v>194</v>
      </c>
      <c r="B52">
        <v>2.3283510846280899E-3</v>
      </c>
      <c r="C52">
        <v>0.28487846339123002</v>
      </c>
      <c r="D52">
        <v>0.95267741773826997</v>
      </c>
    </row>
    <row r="53" spans="1:4">
      <c r="A53" t="s">
        <v>463</v>
      </c>
      <c r="B53">
        <v>2.43581587186087E-3</v>
      </c>
      <c r="C53">
        <v>0.16738966899583099</v>
      </c>
      <c r="D53">
        <v>0.22118543270287599</v>
      </c>
    </row>
    <row r="54" spans="1:4">
      <c r="A54" t="s">
        <v>464</v>
      </c>
      <c r="B54">
        <v>2.5267445900597901E-3</v>
      </c>
      <c r="C54">
        <v>0.113354352878988</v>
      </c>
      <c r="D54">
        <v>0.76216412583598903</v>
      </c>
    </row>
    <row r="55" spans="1:4">
      <c r="A55" t="s">
        <v>75</v>
      </c>
      <c r="B55">
        <v>2.5574469476746901E-3</v>
      </c>
      <c r="C55">
        <v>0.108496139418612</v>
      </c>
      <c r="D55">
        <v>0.370063658633772</v>
      </c>
    </row>
    <row r="56" spans="1:4">
      <c r="A56" t="s">
        <v>539</v>
      </c>
      <c r="B56">
        <v>2.5614574372448298E-3</v>
      </c>
      <c r="C56">
        <v>0.26694119627079799</v>
      </c>
      <c r="D56">
        <v>0.49099071879239298</v>
      </c>
    </row>
    <row r="57" spans="1:4">
      <c r="A57" t="s">
        <v>115</v>
      </c>
      <c r="B57">
        <v>2.6157272096338602E-3</v>
      </c>
      <c r="C57">
        <v>0.162095905837216</v>
      </c>
      <c r="D57">
        <v>0.27650418330002502</v>
      </c>
    </row>
    <row r="58" spans="1:4">
      <c r="A58" t="s">
        <v>605</v>
      </c>
      <c r="B58">
        <v>2.6278050791121699E-3</v>
      </c>
      <c r="C58">
        <v>0.13810496828310101</v>
      </c>
      <c r="D58">
        <v>0.14502447278404401</v>
      </c>
    </row>
    <row r="59" spans="1:4">
      <c r="A59" t="s">
        <v>272</v>
      </c>
      <c r="B59">
        <v>2.67057104177884E-3</v>
      </c>
      <c r="C59">
        <v>0.44679615759798302</v>
      </c>
      <c r="D59">
        <v>0.67767727269539502</v>
      </c>
    </row>
    <row r="60" spans="1:4">
      <c r="A60" t="s">
        <v>346</v>
      </c>
      <c r="B60">
        <v>2.7659229633501298E-3</v>
      </c>
      <c r="C60">
        <v>0.127958807434222</v>
      </c>
      <c r="D60">
        <v>0.81141496517089995</v>
      </c>
    </row>
    <row r="61" spans="1:4">
      <c r="A61" t="s">
        <v>351</v>
      </c>
      <c r="B61">
        <v>2.8125665644386701E-3</v>
      </c>
      <c r="C61">
        <v>0.63724237822086605</v>
      </c>
      <c r="D61">
        <v>0.24918992695865</v>
      </c>
    </row>
    <row r="62" spans="1:4">
      <c r="A62" t="s">
        <v>323</v>
      </c>
      <c r="B62">
        <v>2.8190005104725998E-3</v>
      </c>
      <c r="C62">
        <v>0.83820038932357499</v>
      </c>
      <c r="D62">
        <v>0.80463586066682002</v>
      </c>
    </row>
    <row r="63" spans="1:4">
      <c r="A63" t="s">
        <v>77</v>
      </c>
      <c r="B63">
        <v>3.0182928131066E-3</v>
      </c>
      <c r="C63">
        <v>0.74138908999979702</v>
      </c>
      <c r="D63">
        <v>0.88163031241962897</v>
      </c>
    </row>
    <row r="64" spans="1:4">
      <c r="A64" t="s">
        <v>195</v>
      </c>
      <c r="B64">
        <v>3.07462897987431E-3</v>
      </c>
      <c r="C64">
        <v>0.27514325378566201</v>
      </c>
      <c r="D64">
        <v>0.13952871465545999</v>
      </c>
    </row>
    <row r="65" spans="1:4">
      <c r="A65" t="s">
        <v>247</v>
      </c>
      <c r="B65">
        <v>3.0796019502590099E-3</v>
      </c>
      <c r="C65">
        <v>0.55658514367948397</v>
      </c>
      <c r="D65">
        <v>0.483059770214194</v>
      </c>
    </row>
    <row r="66" spans="1:4">
      <c r="A66" t="s">
        <v>434</v>
      </c>
      <c r="B66">
        <v>3.1000185869017598E-3</v>
      </c>
      <c r="C66">
        <v>0.170845675014175</v>
      </c>
      <c r="D66">
        <v>0.42674745805748698</v>
      </c>
    </row>
    <row r="67" spans="1:4">
      <c r="A67" t="s">
        <v>513</v>
      </c>
      <c r="B67">
        <v>3.1280167349548799E-3</v>
      </c>
      <c r="C67">
        <v>0.22128535228927601</v>
      </c>
      <c r="D67">
        <v>0.16375627265311499</v>
      </c>
    </row>
    <row r="68" spans="1:4">
      <c r="A68" t="s">
        <v>119</v>
      </c>
      <c r="B68">
        <v>3.22081618377075E-3</v>
      </c>
      <c r="C68">
        <v>0.180505782778069</v>
      </c>
      <c r="D68">
        <v>0.21730247429173399</v>
      </c>
    </row>
    <row r="69" spans="1:4">
      <c r="A69" t="s">
        <v>170</v>
      </c>
      <c r="B69">
        <v>3.2566348195347101E-3</v>
      </c>
      <c r="C69">
        <v>0.49065894521201397</v>
      </c>
      <c r="D69">
        <v>0.25526739544409899</v>
      </c>
    </row>
    <row r="70" spans="1:4">
      <c r="A70" t="s">
        <v>505</v>
      </c>
      <c r="B70">
        <v>3.3298538531742199E-3</v>
      </c>
      <c r="C70">
        <v>0.34900142639018999</v>
      </c>
      <c r="D70">
        <v>0.11351961442760999</v>
      </c>
    </row>
    <row r="71" spans="1:4">
      <c r="A71" t="s">
        <v>530</v>
      </c>
      <c r="B71">
        <v>3.3591728628065802E-3</v>
      </c>
      <c r="C71">
        <v>0.361401697078647</v>
      </c>
      <c r="D71">
        <v>0.42394659681248198</v>
      </c>
    </row>
    <row r="72" spans="1:4">
      <c r="A72" t="s">
        <v>443</v>
      </c>
      <c r="B72">
        <v>3.36160604178878E-3</v>
      </c>
      <c r="C72">
        <v>0.42552036788917902</v>
      </c>
      <c r="D72">
        <v>0.27589763829179798</v>
      </c>
    </row>
    <row r="73" spans="1:4">
      <c r="A73" t="s">
        <v>340</v>
      </c>
      <c r="B73">
        <v>3.39280433613455E-3</v>
      </c>
      <c r="C73">
        <v>0.227226539726195</v>
      </c>
      <c r="D73">
        <v>0.38248306201466697</v>
      </c>
    </row>
    <row r="74" spans="1:4">
      <c r="A74" t="s">
        <v>588</v>
      </c>
      <c r="B74">
        <v>3.4367438519318501E-3</v>
      </c>
      <c r="C74">
        <v>0.32644835131018701</v>
      </c>
      <c r="D74">
        <v>0.89358320353134302</v>
      </c>
    </row>
    <row r="75" spans="1:4">
      <c r="A75" t="s">
        <v>66</v>
      </c>
      <c r="B75">
        <v>3.4382863761866301E-3</v>
      </c>
      <c r="C75">
        <v>0.19022579638019799</v>
      </c>
      <c r="D75">
        <v>0.10868676156462601</v>
      </c>
    </row>
    <row r="76" spans="1:4">
      <c r="A76" t="s">
        <v>433</v>
      </c>
      <c r="B76">
        <v>3.4492348047887198E-3</v>
      </c>
      <c r="C76">
        <v>0.184549080455718</v>
      </c>
      <c r="D76">
        <v>0.49515329657795998</v>
      </c>
    </row>
    <row r="77" spans="1:4">
      <c r="A77" t="s">
        <v>150</v>
      </c>
      <c r="B77">
        <v>3.5529329338073799E-3</v>
      </c>
      <c r="C77">
        <v>0.23161752729555901</v>
      </c>
      <c r="D77">
        <v>0.17224750860384699</v>
      </c>
    </row>
    <row r="78" spans="1:4">
      <c r="A78" t="s">
        <v>249</v>
      </c>
      <c r="B78">
        <v>3.65244439158912E-3</v>
      </c>
      <c r="C78">
        <v>0.135355999101932</v>
      </c>
      <c r="D78">
        <v>0.42155592061638802</v>
      </c>
    </row>
    <row r="79" spans="1:4">
      <c r="A79" t="s">
        <v>538</v>
      </c>
      <c r="B79">
        <v>3.7228469916901199E-3</v>
      </c>
      <c r="C79">
        <v>0.18219509922382199</v>
      </c>
      <c r="D79">
        <v>0.39557887160560101</v>
      </c>
    </row>
    <row r="80" spans="1:4">
      <c r="A80" t="s">
        <v>83</v>
      </c>
      <c r="B80">
        <v>3.7263743708387102E-3</v>
      </c>
      <c r="C80">
        <v>0.54715735048324998</v>
      </c>
      <c r="D80">
        <v>0.25758180490566102</v>
      </c>
    </row>
    <row r="81" spans="1:4">
      <c r="A81" t="s">
        <v>448</v>
      </c>
      <c r="B81">
        <v>3.75100348825703E-3</v>
      </c>
      <c r="C81">
        <v>0.15751838549472899</v>
      </c>
      <c r="D81">
        <v>0.65166494414965304</v>
      </c>
    </row>
    <row r="82" spans="1:4">
      <c r="A82" t="s">
        <v>493</v>
      </c>
      <c r="B82">
        <v>3.7675704007498201E-3</v>
      </c>
      <c r="C82">
        <v>0.120184970941415</v>
      </c>
      <c r="D82">
        <v>0.107205175113454</v>
      </c>
    </row>
    <row r="83" spans="1:4">
      <c r="A83" t="s">
        <v>454</v>
      </c>
      <c r="B83">
        <v>3.80707506244131E-3</v>
      </c>
      <c r="C83">
        <v>0.29053927808519903</v>
      </c>
      <c r="D83">
        <v>0.46512219379716002</v>
      </c>
    </row>
    <row r="84" spans="1:4">
      <c r="A84" t="s">
        <v>297</v>
      </c>
      <c r="B84">
        <v>3.8170208469917098E-3</v>
      </c>
      <c r="C84">
        <v>0.152888147215794</v>
      </c>
      <c r="D84">
        <v>0.57094480398324698</v>
      </c>
    </row>
    <row r="85" spans="1:4">
      <c r="A85" t="s">
        <v>565</v>
      </c>
      <c r="B85">
        <v>3.8395509176653601E-3</v>
      </c>
      <c r="C85">
        <v>0.13742948762034801</v>
      </c>
      <c r="D85">
        <v>0.31617401779406101</v>
      </c>
    </row>
    <row r="86" spans="1:4">
      <c r="A86" t="s">
        <v>314</v>
      </c>
      <c r="B86">
        <v>3.8962374458039102E-3</v>
      </c>
      <c r="C86">
        <v>0.231109666553622</v>
      </c>
      <c r="D86">
        <v>0.84284846592514395</v>
      </c>
    </row>
    <row r="87" spans="1:4">
      <c r="A87" t="s">
        <v>9</v>
      </c>
      <c r="B87">
        <v>3.9755392999052501E-3</v>
      </c>
      <c r="C87">
        <v>0.153310823858374</v>
      </c>
      <c r="D87">
        <v>0.38434319623630903</v>
      </c>
    </row>
    <row r="88" spans="1:4">
      <c r="A88" t="s">
        <v>415</v>
      </c>
      <c r="B88">
        <v>3.9949048312030999E-3</v>
      </c>
      <c r="C88">
        <v>0.45944631724118101</v>
      </c>
      <c r="D88">
        <v>0.235065552477179</v>
      </c>
    </row>
    <row r="89" spans="1:4">
      <c r="A89" t="s">
        <v>107</v>
      </c>
      <c r="B89">
        <v>4.0036960644732099E-3</v>
      </c>
      <c r="C89">
        <v>0.60991057045067198</v>
      </c>
      <c r="D89">
        <v>0.55064697244041005</v>
      </c>
    </row>
    <row r="90" spans="1:4">
      <c r="A90" t="s">
        <v>91</v>
      </c>
      <c r="B90">
        <v>4.0068432152915298E-3</v>
      </c>
      <c r="C90">
        <v>0.30896057948944999</v>
      </c>
      <c r="D90">
        <v>0.55956371348948397</v>
      </c>
    </row>
    <row r="91" spans="1:4">
      <c r="A91" t="s">
        <v>388</v>
      </c>
      <c r="B91">
        <v>4.0873025735609601E-3</v>
      </c>
      <c r="C91">
        <v>0.35770950254156803</v>
      </c>
      <c r="D91">
        <v>0.89789859199289901</v>
      </c>
    </row>
    <row r="92" spans="1:4">
      <c r="A92" t="s">
        <v>121</v>
      </c>
      <c r="B92">
        <v>4.1037133947073598E-3</v>
      </c>
      <c r="C92">
        <v>0.33623453245117302</v>
      </c>
      <c r="D92">
        <v>0.47753964238577701</v>
      </c>
    </row>
    <row r="93" spans="1:4">
      <c r="A93" t="s">
        <v>408</v>
      </c>
      <c r="B93">
        <v>4.1184455631219702E-3</v>
      </c>
      <c r="C93">
        <v>0.45953474589187598</v>
      </c>
      <c r="D93">
        <v>0.22832876696091001</v>
      </c>
    </row>
    <row r="94" spans="1:4">
      <c r="A94" t="s">
        <v>537</v>
      </c>
      <c r="B94">
        <v>4.1976989279965196E-3</v>
      </c>
      <c r="C94">
        <v>0.41746510203788101</v>
      </c>
      <c r="D94">
        <v>0.19232961003117599</v>
      </c>
    </row>
    <row r="95" spans="1:4">
      <c r="A95" t="s">
        <v>447</v>
      </c>
      <c r="B95">
        <v>4.1990404800346104E-3</v>
      </c>
      <c r="C95">
        <v>0.61336104579305495</v>
      </c>
      <c r="D95">
        <v>0.66757092987967903</v>
      </c>
    </row>
    <row r="96" spans="1:4">
      <c r="A96" t="s">
        <v>52</v>
      </c>
      <c r="B96">
        <v>4.3025383054386603E-3</v>
      </c>
      <c r="C96">
        <v>0.106129765847726</v>
      </c>
      <c r="D96">
        <v>0.62273725351390297</v>
      </c>
    </row>
    <row r="97" spans="1:4">
      <c r="A97" t="s">
        <v>171</v>
      </c>
      <c r="B97">
        <v>4.3329981533175403E-3</v>
      </c>
      <c r="C97">
        <v>0.25532016916157602</v>
      </c>
      <c r="D97">
        <v>0.448491581541129</v>
      </c>
    </row>
    <row r="98" spans="1:4">
      <c r="A98" t="s">
        <v>86</v>
      </c>
      <c r="B98">
        <v>4.3438997260788897E-3</v>
      </c>
      <c r="C98">
        <v>0.39532191590689397</v>
      </c>
      <c r="D98">
        <v>0.66918779989984001</v>
      </c>
    </row>
    <row r="99" spans="1:4">
      <c r="A99" t="s">
        <v>142</v>
      </c>
      <c r="B99">
        <v>4.3783607382868002E-3</v>
      </c>
      <c r="C99">
        <v>0.70975606659163304</v>
      </c>
      <c r="D99">
        <v>0.63730100672585599</v>
      </c>
    </row>
    <row r="100" spans="1:4">
      <c r="A100" t="s">
        <v>429</v>
      </c>
      <c r="B100">
        <v>4.4452000477911502E-3</v>
      </c>
      <c r="C100">
        <v>0.53789169910245604</v>
      </c>
      <c r="D100">
        <v>0.22808989615783001</v>
      </c>
    </row>
    <row r="101" spans="1:4">
      <c r="A101" t="s">
        <v>267</v>
      </c>
      <c r="B101">
        <v>4.4661664827799104E-3</v>
      </c>
      <c r="C101">
        <v>0.324870627643284</v>
      </c>
      <c r="D101">
        <v>0.459270016585685</v>
      </c>
    </row>
    <row r="102" spans="1:4">
      <c r="A102" t="s">
        <v>372</v>
      </c>
      <c r="B102">
        <v>4.5145153572181303E-3</v>
      </c>
      <c r="C102">
        <v>0.58895087344169295</v>
      </c>
      <c r="D102">
        <v>0.20384216529812299</v>
      </c>
    </row>
    <row r="103" spans="1:4">
      <c r="A103" t="s">
        <v>569</v>
      </c>
      <c r="B103">
        <v>4.6354427375031801E-3</v>
      </c>
      <c r="C103">
        <v>0.914397296388057</v>
      </c>
      <c r="D103">
        <v>0.792255077934225</v>
      </c>
    </row>
    <row r="104" spans="1:4">
      <c r="A104" t="s">
        <v>564</v>
      </c>
      <c r="B104">
        <v>4.7338626360998804E-3</v>
      </c>
      <c r="C104">
        <v>0.82516568505612597</v>
      </c>
      <c r="D104">
        <v>0.339701931167947</v>
      </c>
    </row>
    <row r="105" spans="1:4">
      <c r="A105" t="s">
        <v>248</v>
      </c>
      <c r="B105">
        <v>4.75459419197865E-3</v>
      </c>
      <c r="C105">
        <v>0.30247212281592101</v>
      </c>
      <c r="D105">
        <v>0.94682178021793395</v>
      </c>
    </row>
    <row r="106" spans="1:4">
      <c r="A106" t="s">
        <v>207</v>
      </c>
      <c r="B106">
        <v>4.8021613939245502E-3</v>
      </c>
      <c r="C106">
        <v>0.57589776835300199</v>
      </c>
      <c r="D106">
        <v>0.42867359041841202</v>
      </c>
    </row>
    <row r="107" spans="1:4">
      <c r="A107" t="s">
        <v>378</v>
      </c>
      <c r="B107">
        <v>4.8384837046127303E-3</v>
      </c>
      <c r="C107">
        <v>0.47152450248857403</v>
      </c>
      <c r="D107">
        <v>0.20426276422213199</v>
      </c>
    </row>
    <row r="108" spans="1:4">
      <c r="A108" t="s">
        <v>603</v>
      </c>
      <c r="B108">
        <v>4.8422595986360104E-3</v>
      </c>
      <c r="C108">
        <v>0.43871700898013699</v>
      </c>
      <c r="D108">
        <v>0.27276609627250598</v>
      </c>
    </row>
    <row r="109" spans="1:4">
      <c r="A109" t="s">
        <v>104</v>
      </c>
      <c r="B109">
        <v>4.9051040050794104E-3</v>
      </c>
      <c r="C109">
        <v>0.200874525324129</v>
      </c>
      <c r="D109">
        <v>0.31007947305129802</v>
      </c>
    </row>
    <row r="110" spans="1:4">
      <c r="A110" t="s">
        <v>168</v>
      </c>
      <c r="B110">
        <v>4.9088240091332697E-3</v>
      </c>
      <c r="C110">
        <v>0.76079652419271304</v>
      </c>
      <c r="D110">
        <v>0.26292080388354</v>
      </c>
    </row>
    <row r="111" spans="1:4">
      <c r="A111" t="s">
        <v>279</v>
      </c>
      <c r="B111">
        <v>4.9156718491227902E-3</v>
      </c>
      <c r="C111">
        <v>0.58801089189105804</v>
      </c>
      <c r="D111">
        <v>0.91903847134717798</v>
      </c>
    </row>
    <row r="112" spans="1:4">
      <c r="A112" t="s">
        <v>532</v>
      </c>
      <c r="B112">
        <v>4.9436140377734396E-3</v>
      </c>
      <c r="C112">
        <v>0.214153831783128</v>
      </c>
      <c r="D112">
        <v>0.351744755022038</v>
      </c>
    </row>
    <row r="113" spans="1:4">
      <c r="A113" t="s">
        <v>12</v>
      </c>
      <c r="B113">
        <v>5.0008491811005399E-3</v>
      </c>
      <c r="C113">
        <v>0.103429235664466</v>
      </c>
      <c r="D113">
        <v>0.82681515410859396</v>
      </c>
    </row>
    <row r="114" spans="1:4">
      <c r="A114" t="s">
        <v>563</v>
      </c>
      <c r="B114">
        <v>5.0329314102442804E-3</v>
      </c>
      <c r="C114">
        <v>0.105359286358658</v>
      </c>
      <c r="D114">
        <v>0.53181556801072805</v>
      </c>
    </row>
    <row r="115" spans="1:4">
      <c r="A115" t="s">
        <v>389</v>
      </c>
      <c r="B115">
        <v>5.1958609042436904E-3</v>
      </c>
      <c r="C115">
        <v>0.109736284951277</v>
      </c>
      <c r="D115">
        <v>0.19009897857161101</v>
      </c>
    </row>
    <row r="116" spans="1:4">
      <c r="A116" t="s">
        <v>61</v>
      </c>
      <c r="B116">
        <v>5.2046935337941302E-3</v>
      </c>
      <c r="C116">
        <v>0.35523498779119</v>
      </c>
      <c r="D116">
        <v>0.66730497306414804</v>
      </c>
    </row>
    <row r="117" spans="1:4">
      <c r="A117" t="s">
        <v>441</v>
      </c>
      <c r="B117">
        <v>5.3133129100494097E-3</v>
      </c>
      <c r="C117">
        <v>0.15619775520617599</v>
      </c>
      <c r="D117">
        <v>0.791571581888877</v>
      </c>
    </row>
    <row r="118" spans="1:4">
      <c r="A118" t="s">
        <v>385</v>
      </c>
      <c r="B118">
        <v>5.3280804288317303E-3</v>
      </c>
      <c r="C118">
        <v>0.33937001512571502</v>
      </c>
      <c r="D118">
        <v>0.37259813663674302</v>
      </c>
    </row>
    <row r="119" spans="1:4">
      <c r="A119" t="s">
        <v>341</v>
      </c>
      <c r="B119">
        <v>5.4241556178678497E-3</v>
      </c>
      <c r="C119">
        <v>0.26675975764825899</v>
      </c>
      <c r="D119">
        <v>0.75871903845719102</v>
      </c>
    </row>
    <row r="120" spans="1:4">
      <c r="A120" t="s">
        <v>397</v>
      </c>
      <c r="B120">
        <v>5.4304637394860496E-3</v>
      </c>
      <c r="C120">
        <v>0.39752741381072099</v>
      </c>
      <c r="D120">
        <v>0.59866290665309696</v>
      </c>
    </row>
    <row r="121" spans="1:4">
      <c r="A121" t="s">
        <v>106</v>
      </c>
      <c r="B121">
        <v>5.4586274070812001E-3</v>
      </c>
      <c r="C121">
        <v>0.182405267072629</v>
      </c>
      <c r="D121">
        <v>0.43101256859575898</v>
      </c>
    </row>
    <row r="122" spans="1:4">
      <c r="A122" t="s">
        <v>529</v>
      </c>
      <c r="B122">
        <v>5.5042850174292796E-3</v>
      </c>
      <c r="C122">
        <v>0.22586483458487999</v>
      </c>
      <c r="D122">
        <v>0.48670926791737401</v>
      </c>
    </row>
    <row r="123" spans="1:4">
      <c r="A123" t="s">
        <v>204</v>
      </c>
      <c r="B123">
        <v>5.5085782076985798E-3</v>
      </c>
      <c r="C123">
        <v>0.240267242399193</v>
      </c>
      <c r="D123">
        <v>0.67349806063814399</v>
      </c>
    </row>
    <row r="124" spans="1:4">
      <c r="A124" t="s">
        <v>188</v>
      </c>
      <c r="B124">
        <v>5.5517278599024203E-3</v>
      </c>
      <c r="C124">
        <v>0.11890013608276299</v>
      </c>
      <c r="D124">
        <v>0.26024559511414402</v>
      </c>
    </row>
    <row r="125" spans="1:4">
      <c r="A125" t="s">
        <v>183</v>
      </c>
      <c r="B125">
        <v>5.6727199979794401E-3</v>
      </c>
      <c r="C125">
        <v>0.35326617478785199</v>
      </c>
      <c r="D125">
        <v>0.11300275545763</v>
      </c>
    </row>
    <row r="126" spans="1:4">
      <c r="A126" t="s">
        <v>225</v>
      </c>
      <c r="B126">
        <v>5.6794364638915601E-3</v>
      </c>
      <c r="C126">
        <v>0.92133201289345501</v>
      </c>
      <c r="D126">
        <v>0.85301820516863502</v>
      </c>
    </row>
    <row r="127" spans="1:4">
      <c r="A127" t="s">
        <v>518</v>
      </c>
      <c r="B127">
        <v>5.69036556290692E-3</v>
      </c>
      <c r="C127">
        <v>0.33336870822176201</v>
      </c>
      <c r="D127">
        <v>0.425817618460822</v>
      </c>
    </row>
    <row r="128" spans="1:4">
      <c r="A128" t="s">
        <v>551</v>
      </c>
      <c r="B128">
        <v>5.7766078865213004E-3</v>
      </c>
      <c r="C128">
        <v>0.14757192537104699</v>
      </c>
      <c r="D128">
        <v>0.75961470867578096</v>
      </c>
    </row>
    <row r="129" spans="1:4">
      <c r="A129" t="s">
        <v>557</v>
      </c>
      <c r="B129">
        <v>5.7889381364460597E-3</v>
      </c>
      <c r="C129">
        <v>0.52448177625252002</v>
      </c>
      <c r="D129">
        <v>0.25098430145555201</v>
      </c>
    </row>
    <row r="130" spans="1:4">
      <c r="A130" t="s">
        <v>136</v>
      </c>
      <c r="B130">
        <v>5.8290120563916402E-3</v>
      </c>
      <c r="C130">
        <v>0.22029014328525101</v>
      </c>
      <c r="D130">
        <v>0.62782686980505198</v>
      </c>
    </row>
    <row r="131" spans="1:4">
      <c r="A131" t="s">
        <v>406</v>
      </c>
      <c r="B131">
        <v>5.8697349834818304E-3</v>
      </c>
      <c r="C131">
        <v>0.45881916678287499</v>
      </c>
      <c r="D131">
        <v>0.14945599768312001</v>
      </c>
    </row>
    <row r="132" spans="1:4">
      <c r="A132" t="s">
        <v>604</v>
      </c>
      <c r="B132">
        <v>5.88653263894742E-3</v>
      </c>
      <c r="C132">
        <v>0.15587627440098101</v>
      </c>
      <c r="D132">
        <v>0.281241153487434</v>
      </c>
    </row>
    <row r="133" spans="1:4">
      <c r="A133" t="s">
        <v>322</v>
      </c>
      <c r="B133">
        <v>5.9794923320855399E-3</v>
      </c>
      <c r="C133">
        <v>0.52589111085759299</v>
      </c>
      <c r="D133">
        <v>0.427272883361004</v>
      </c>
    </row>
    <row r="134" spans="1:4">
      <c r="A134" t="s">
        <v>286</v>
      </c>
      <c r="B134">
        <v>6.0126906603693402E-3</v>
      </c>
      <c r="C134">
        <v>0.24875071357419601</v>
      </c>
      <c r="D134">
        <v>0.33429491525681498</v>
      </c>
    </row>
    <row r="135" spans="1:4">
      <c r="A135" t="s">
        <v>80</v>
      </c>
      <c r="B135">
        <v>6.0206186853157297E-3</v>
      </c>
      <c r="C135">
        <v>0.149625839575867</v>
      </c>
      <c r="D135">
        <v>0.36512184439587497</v>
      </c>
    </row>
    <row r="136" spans="1:4">
      <c r="A136" t="s">
        <v>88</v>
      </c>
      <c r="B136">
        <v>6.05112818203385E-3</v>
      </c>
      <c r="C136">
        <v>0.47281111881045701</v>
      </c>
      <c r="D136">
        <v>0.65329842988963405</v>
      </c>
    </row>
    <row r="137" spans="1:4">
      <c r="A137" t="s">
        <v>330</v>
      </c>
      <c r="B137">
        <v>6.0737978376014298E-3</v>
      </c>
      <c r="C137">
        <v>0.79931899826016295</v>
      </c>
      <c r="D137">
        <v>0.41827498763573101</v>
      </c>
    </row>
    <row r="138" spans="1:4">
      <c r="A138" t="s">
        <v>222</v>
      </c>
      <c r="B138">
        <v>6.1678976874384797E-3</v>
      </c>
      <c r="C138">
        <v>0.24466677975744999</v>
      </c>
      <c r="D138">
        <v>0.43703637418795799</v>
      </c>
    </row>
    <row r="139" spans="1:4">
      <c r="A139" t="s">
        <v>215</v>
      </c>
      <c r="B139">
        <v>6.17125493428353E-3</v>
      </c>
      <c r="C139">
        <v>0.90586056249617797</v>
      </c>
      <c r="D139">
        <v>0.57693625455362996</v>
      </c>
    </row>
    <row r="140" spans="1:4">
      <c r="A140" t="s">
        <v>255</v>
      </c>
      <c r="B140">
        <v>6.2974408751283496E-3</v>
      </c>
      <c r="C140">
        <v>0.29163142709007001</v>
      </c>
      <c r="D140">
        <v>0.10895591569337</v>
      </c>
    </row>
    <row r="141" spans="1:4">
      <c r="A141" t="s">
        <v>449</v>
      </c>
      <c r="B141">
        <v>6.3119757817069596E-3</v>
      </c>
      <c r="C141">
        <v>0.28551748587982401</v>
      </c>
      <c r="D141">
        <v>0.79116580706490702</v>
      </c>
    </row>
    <row r="142" spans="1:4">
      <c r="A142" t="s">
        <v>319</v>
      </c>
      <c r="B142">
        <v>6.31429782260745E-3</v>
      </c>
      <c r="C142">
        <v>0.307484169696779</v>
      </c>
      <c r="D142">
        <v>0.14494725943665199</v>
      </c>
    </row>
    <row r="143" spans="1:4">
      <c r="A143" t="s">
        <v>160</v>
      </c>
      <c r="B143">
        <v>6.4673534518504298E-3</v>
      </c>
      <c r="C143">
        <v>0.83546378910841601</v>
      </c>
      <c r="D143">
        <v>0.639167317190382</v>
      </c>
    </row>
    <row r="144" spans="1:4">
      <c r="A144" t="s">
        <v>533</v>
      </c>
      <c r="B144">
        <v>6.6172318502870798E-3</v>
      </c>
      <c r="C144">
        <v>0.15714160130353799</v>
      </c>
      <c r="D144">
        <v>0.35575729656088501</v>
      </c>
    </row>
    <row r="145" spans="1:4">
      <c r="A145" t="s">
        <v>135</v>
      </c>
      <c r="B145">
        <v>6.7349952302713303E-3</v>
      </c>
      <c r="C145">
        <v>0.14882370529330999</v>
      </c>
      <c r="D145">
        <v>0.160196811725898</v>
      </c>
    </row>
    <row r="146" spans="1:4">
      <c r="A146" t="s">
        <v>101</v>
      </c>
      <c r="B146">
        <v>6.7502175004545296E-3</v>
      </c>
      <c r="C146">
        <v>0.26548261283151098</v>
      </c>
      <c r="D146">
        <v>0.56601254483954799</v>
      </c>
    </row>
    <row r="147" spans="1:4">
      <c r="A147" t="s">
        <v>477</v>
      </c>
      <c r="B147">
        <v>6.7526582029707599E-3</v>
      </c>
      <c r="C147">
        <v>0.72802492330357405</v>
      </c>
      <c r="D147">
        <v>0.57384037619043204</v>
      </c>
    </row>
    <row r="148" spans="1:4">
      <c r="A148" t="s">
        <v>190</v>
      </c>
      <c r="B148">
        <v>6.8687668698535903E-3</v>
      </c>
      <c r="C148">
        <v>0.57673242423160798</v>
      </c>
      <c r="D148">
        <v>0.20899785366019699</v>
      </c>
    </row>
    <row r="149" spans="1:4">
      <c r="A149" t="s">
        <v>374</v>
      </c>
      <c r="B149">
        <v>6.8985417342501201E-3</v>
      </c>
      <c r="C149">
        <v>0.37135663858305001</v>
      </c>
      <c r="D149">
        <v>0.27167708632313597</v>
      </c>
    </row>
    <row r="150" spans="1:4">
      <c r="A150" t="s">
        <v>578</v>
      </c>
      <c r="B150">
        <v>6.9390124465236996E-3</v>
      </c>
      <c r="C150">
        <v>0.62438397318897398</v>
      </c>
      <c r="D150">
        <v>0.526725908736976</v>
      </c>
    </row>
    <row r="151" spans="1:4">
      <c r="A151" t="s">
        <v>451</v>
      </c>
      <c r="B151">
        <v>6.9860423976059504E-3</v>
      </c>
      <c r="C151">
        <v>0.16678916557751899</v>
      </c>
      <c r="D151">
        <v>0.80787047478821705</v>
      </c>
    </row>
    <row r="152" spans="1:4">
      <c r="A152" t="s">
        <v>543</v>
      </c>
      <c r="B152">
        <v>7.0052308981902603E-3</v>
      </c>
      <c r="C152">
        <v>0.26437898835683898</v>
      </c>
      <c r="D152">
        <v>0.279515864014096</v>
      </c>
    </row>
    <row r="153" spans="1:4">
      <c r="A153" t="s">
        <v>43</v>
      </c>
      <c r="B153">
        <v>7.09238890835312E-3</v>
      </c>
      <c r="C153">
        <v>0.18165484739507101</v>
      </c>
      <c r="D153">
        <v>0.94946805646817001</v>
      </c>
    </row>
    <row r="154" spans="1:4">
      <c r="A154" t="s">
        <v>580</v>
      </c>
      <c r="B154">
        <v>7.1423322273627497E-3</v>
      </c>
      <c r="C154">
        <v>0.102359657624469</v>
      </c>
      <c r="D154">
        <v>0.166405931555035</v>
      </c>
    </row>
    <row r="155" spans="1:4">
      <c r="A155" t="s">
        <v>81</v>
      </c>
      <c r="B155">
        <v>7.1555569500184098E-3</v>
      </c>
      <c r="C155">
        <v>0.33595415440870702</v>
      </c>
      <c r="D155">
        <v>0.108485592355414</v>
      </c>
    </row>
    <row r="156" spans="1:4">
      <c r="A156" t="s">
        <v>164</v>
      </c>
      <c r="B156">
        <v>7.1765232678896703E-3</v>
      </c>
      <c r="C156">
        <v>0.25863246594933698</v>
      </c>
      <c r="D156">
        <v>0.21113973744699199</v>
      </c>
    </row>
    <row r="157" spans="1:4">
      <c r="A157" t="s">
        <v>295</v>
      </c>
      <c r="B157">
        <v>7.1893411027160398E-3</v>
      </c>
      <c r="C157">
        <v>0.13443249268311599</v>
      </c>
      <c r="D157">
        <v>0.75163997177392305</v>
      </c>
    </row>
    <row r="158" spans="1:4">
      <c r="A158" t="s">
        <v>483</v>
      </c>
      <c r="B158">
        <v>7.3396508534904698E-3</v>
      </c>
      <c r="C158">
        <v>0.10589594224394</v>
      </c>
      <c r="D158">
        <v>0.221540067179442</v>
      </c>
    </row>
    <row r="159" spans="1:4">
      <c r="A159" t="s">
        <v>145</v>
      </c>
      <c r="B159">
        <v>7.3516336620533902E-3</v>
      </c>
      <c r="C159">
        <v>0.28668411640813701</v>
      </c>
      <c r="D159">
        <v>0.43929983288014901</v>
      </c>
    </row>
    <row r="160" spans="1:4">
      <c r="A160" t="s">
        <v>144</v>
      </c>
      <c r="B160">
        <v>7.3830908652696902E-3</v>
      </c>
      <c r="C160">
        <v>0.90672179257140495</v>
      </c>
      <c r="D160">
        <v>0.20085251751452299</v>
      </c>
    </row>
    <row r="161" spans="1:4">
      <c r="A161" t="s">
        <v>541</v>
      </c>
      <c r="B161">
        <v>7.3990794522252002E-3</v>
      </c>
      <c r="C161">
        <v>0.156552009147442</v>
      </c>
      <c r="D161">
        <v>0.71698790643847299</v>
      </c>
    </row>
    <row r="162" spans="1:4">
      <c r="A162" t="s">
        <v>2</v>
      </c>
      <c r="B162">
        <v>7.45648980709051E-3</v>
      </c>
      <c r="C162">
        <v>0.50040284060556495</v>
      </c>
      <c r="D162">
        <v>0.38190049476964799</v>
      </c>
    </row>
    <row r="163" spans="1:4">
      <c r="A163" t="s">
        <v>552</v>
      </c>
      <c r="B163">
        <v>7.5023271674006199E-3</v>
      </c>
      <c r="C163">
        <v>0.27511145643012402</v>
      </c>
      <c r="D163">
        <v>0.42220019276832699</v>
      </c>
    </row>
    <row r="164" spans="1:4">
      <c r="A164" t="s">
        <v>114</v>
      </c>
      <c r="B164">
        <v>7.55110970190112E-3</v>
      </c>
      <c r="C164">
        <v>0.74536386778805197</v>
      </c>
      <c r="D164">
        <v>0.67647209193148705</v>
      </c>
    </row>
    <row r="165" spans="1:4">
      <c r="A165" t="s">
        <v>264</v>
      </c>
      <c r="B165">
        <v>7.6237711668346196E-3</v>
      </c>
      <c r="C165">
        <v>0.97101780734032095</v>
      </c>
      <c r="D165">
        <v>0.368656513122677</v>
      </c>
    </row>
    <row r="166" spans="1:4">
      <c r="A166" t="s">
        <v>336</v>
      </c>
      <c r="B166">
        <v>7.6438251799049103E-3</v>
      </c>
      <c r="C166">
        <v>0.66848276321729005</v>
      </c>
      <c r="D166">
        <v>0.64524872633984698</v>
      </c>
    </row>
    <row r="167" spans="1:4">
      <c r="A167" t="s">
        <v>232</v>
      </c>
      <c r="B167">
        <v>7.7079690981799497E-3</v>
      </c>
      <c r="C167">
        <v>0.18883100667240499</v>
      </c>
      <c r="D167">
        <v>0.164084740194059</v>
      </c>
    </row>
    <row r="168" spans="1:4">
      <c r="A168" t="s">
        <v>116</v>
      </c>
      <c r="B168">
        <v>7.7342715821401798E-3</v>
      </c>
      <c r="C168">
        <v>0.11949260477153301</v>
      </c>
      <c r="D168">
        <v>0.940870358941444</v>
      </c>
    </row>
    <row r="169" spans="1:4">
      <c r="A169" t="s">
        <v>315</v>
      </c>
      <c r="B169">
        <v>7.7343348556974797E-3</v>
      </c>
      <c r="C169">
        <v>0.90531990614679303</v>
      </c>
      <c r="D169">
        <v>0.50269372597108297</v>
      </c>
    </row>
    <row r="170" spans="1:4">
      <c r="A170" t="s">
        <v>30</v>
      </c>
      <c r="B170">
        <v>7.7857562871032097E-3</v>
      </c>
      <c r="C170">
        <v>0.168875860008836</v>
      </c>
      <c r="D170">
        <v>0.328469281822376</v>
      </c>
    </row>
    <row r="171" spans="1:4">
      <c r="A171" t="s">
        <v>47</v>
      </c>
      <c r="B171">
        <v>7.8110077831458598E-3</v>
      </c>
      <c r="C171">
        <v>0.19934965010133199</v>
      </c>
      <c r="D171">
        <v>0.36791053829730502</v>
      </c>
    </row>
    <row r="172" spans="1:4">
      <c r="A172" t="s">
        <v>130</v>
      </c>
      <c r="B172">
        <v>7.8355744579532999E-3</v>
      </c>
      <c r="C172">
        <v>0.13474511862552799</v>
      </c>
      <c r="D172">
        <v>0.84685034767234901</v>
      </c>
    </row>
    <row r="173" spans="1:4">
      <c r="A173" t="s">
        <v>562</v>
      </c>
      <c r="B173">
        <v>7.8393240614265097E-3</v>
      </c>
      <c r="C173">
        <v>0.25193787224255199</v>
      </c>
      <c r="D173">
        <v>0.227058745202185</v>
      </c>
    </row>
    <row r="174" spans="1:4">
      <c r="A174" t="s">
        <v>556</v>
      </c>
      <c r="B174">
        <v>7.8663799047464997E-3</v>
      </c>
      <c r="C174">
        <v>0.55718037792884401</v>
      </c>
      <c r="D174">
        <v>0.38659741997171998</v>
      </c>
    </row>
    <row r="175" spans="1:4">
      <c r="A175" t="s">
        <v>193</v>
      </c>
      <c r="B175">
        <v>7.9383166176730992E-3</v>
      </c>
      <c r="C175">
        <v>0.44577973681632399</v>
      </c>
      <c r="D175">
        <v>0.69727657841141799</v>
      </c>
    </row>
    <row r="176" spans="1:4">
      <c r="A176" t="s">
        <v>246</v>
      </c>
      <c r="B176">
        <v>7.9498490608761792E-3</v>
      </c>
      <c r="C176">
        <v>0.12443796799583599</v>
      </c>
      <c r="D176">
        <v>0.31260033392090097</v>
      </c>
    </row>
    <row r="177" spans="1:4">
      <c r="A177" t="s">
        <v>560</v>
      </c>
      <c r="B177">
        <v>7.9504567069067899E-3</v>
      </c>
      <c r="C177">
        <v>0.16320572815565201</v>
      </c>
      <c r="D177">
        <v>0.31349655771795898</v>
      </c>
    </row>
    <row r="178" spans="1:4">
      <c r="A178" t="s">
        <v>558</v>
      </c>
      <c r="B178">
        <v>7.9825050973495893E-3</v>
      </c>
      <c r="C178">
        <v>0.32319182366828603</v>
      </c>
      <c r="D178">
        <v>0.26435362127954298</v>
      </c>
    </row>
    <row r="179" spans="1:4">
      <c r="A179" t="s">
        <v>331</v>
      </c>
      <c r="B179">
        <v>7.9967734682883998E-3</v>
      </c>
      <c r="C179">
        <v>0.16160095690676701</v>
      </c>
      <c r="D179">
        <v>0.52939724902863705</v>
      </c>
    </row>
    <row r="180" spans="1:4">
      <c r="A180" t="s">
        <v>589</v>
      </c>
      <c r="B180">
        <v>8.0123931577031106E-3</v>
      </c>
      <c r="C180">
        <v>0.133300468927844</v>
      </c>
      <c r="D180">
        <v>0.180840610652861</v>
      </c>
    </row>
    <row r="181" spans="1:4">
      <c r="A181" t="s">
        <v>401</v>
      </c>
      <c r="B181">
        <v>8.1274950701281396E-3</v>
      </c>
      <c r="C181">
        <v>0.814692017093822</v>
      </c>
      <c r="D181">
        <v>0.72551603646958196</v>
      </c>
    </row>
    <row r="182" spans="1:4">
      <c r="A182" t="s">
        <v>90</v>
      </c>
      <c r="B182">
        <v>8.1307145695907902E-3</v>
      </c>
      <c r="C182">
        <v>0.73827270713680604</v>
      </c>
      <c r="D182">
        <v>0.47503826310692898</v>
      </c>
    </row>
    <row r="183" spans="1:4">
      <c r="A183" t="s">
        <v>523</v>
      </c>
      <c r="B183">
        <v>8.1706298644085695E-3</v>
      </c>
      <c r="C183">
        <v>0.51496549310301298</v>
      </c>
      <c r="D183">
        <v>0.26572761976888998</v>
      </c>
    </row>
    <row r="184" spans="1:4">
      <c r="A184" t="s">
        <v>596</v>
      </c>
      <c r="B184">
        <v>8.1720724356367305E-3</v>
      </c>
      <c r="C184">
        <v>0.117728671824957</v>
      </c>
      <c r="D184">
        <v>0.63038556300580395</v>
      </c>
    </row>
    <row r="185" spans="1:4">
      <c r="A185" t="s">
        <v>450</v>
      </c>
      <c r="B185">
        <v>8.2614299869010303E-3</v>
      </c>
      <c r="C185">
        <v>0.76108669346621904</v>
      </c>
      <c r="D185">
        <v>0.51131917329399501</v>
      </c>
    </row>
    <row r="186" spans="1:4">
      <c r="A186" t="s">
        <v>177</v>
      </c>
      <c r="B186">
        <v>8.3330492400819599E-3</v>
      </c>
      <c r="C186">
        <v>0.37543993985271601</v>
      </c>
      <c r="D186">
        <v>0.21054552746884</v>
      </c>
    </row>
    <row r="187" spans="1:4">
      <c r="A187" t="s">
        <v>162</v>
      </c>
      <c r="B187">
        <v>8.3511898076491196E-3</v>
      </c>
      <c r="C187">
        <v>0.29112740990021702</v>
      </c>
      <c r="D187">
        <v>0.65101424578556799</v>
      </c>
    </row>
    <row r="188" spans="1:4">
      <c r="A188" t="s">
        <v>566</v>
      </c>
      <c r="B188">
        <v>8.3586460124543006E-3</v>
      </c>
      <c r="C188">
        <v>0.17234106809991601</v>
      </c>
      <c r="D188">
        <v>0.25150307895075502</v>
      </c>
    </row>
    <row r="189" spans="1:4">
      <c r="A189" t="s">
        <v>58</v>
      </c>
      <c r="B189">
        <v>8.3890634183258796E-3</v>
      </c>
      <c r="C189">
        <v>0.12035306987922301</v>
      </c>
      <c r="D189">
        <v>0.36144235621894899</v>
      </c>
    </row>
    <row r="190" spans="1:4">
      <c r="A190" t="s">
        <v>196</v>
      </c>
      <c r="B190">
        <v>8.4082682566910798E-3</v>
      </c>
      <c r="C190">
        <v>0.125881648491976</v>
      </c>
      <c r="D190">
        <v>0.23752436130610899</v>
      </c>
    </row>
    <row r="191" spans="1:4">
      <c r="A191" t="s">
        <v>598</v>
      </c>
      <c r="B191">
        <v>8.4215671506092191E-3</v>
      </c>
      <c r="C191">
        <v>0.222737177390497</v>
      </c>
      <c r="D191">
        <v>0.85687097825967995</v>
      </c>
    </row>
    <row r="192" spans="1:4">
      <c r="A192" t="s">
        <v>231</v>
      </c>
      <c r="B192">
        <v>8.4829496501832701E-3</v>
      </c>
      <c r="C192">
        <v>0.40461109150830399</v>
      </c>
      <c r="D192">
        <v>0.6531113934203</v>
      </c>
    </row>
    <row r="193" spans="1:4">
      <c r="A193" t="s">
        <v>300</v>
      </c>
      <c r="B193">
        <v>8.4969793029674792E-3</v>
      </c>
      <c r="C193">
        <v>0.355890820377738</v>
      </c>
      <c r="D193">
        <v>0.40739594577145</v>
      </c>
    </row>
    <row r="194" spans="1:4">
      <c r="A194" t="s">
        <v>8</v>
      </c>
      <c r="B194">
        <v>8.57388795981473E-3</v>
      </c>
      <c r="C194">
        <v>0.12811136695775999</v>
      </c>
      <c r="D194">
        <v>0.79780251358065102</v>
      </c>
    </row>
    <row r="195" spans="1:4">
      <c r="A195" t="s">
        <v>308</v>
      </c>
      <c r="B195">
        <v>8.6929753722113697E-3</v>
      </c>
      <c r="C195">
        <v>0.54150071962014701</v>
      </c>
      <c r="D195">
        <v>0.35041100097611699</v>
      </c>
    </row>
    <row r="196" spans="1:4">
      <c r="A196" t="s">
        <v>24</v>
      </c>
      <c r="B196">
        <v>8.7110440301586597E-3</v>
      </c>
      <c r="C196">
        <v>0.86216138091497496</v>
      </c>
      <c r="D196">
        <v>0.27420293652371702</v>
      </c>
    </row>
    <row r="197" spans="1:4">
      <c r="A197" t="s">
        <v>275</v>
      </c>
      <c r="B197">
        <v>8.7342389106016202E-3</v>
      </c>
      <c r="C197">
        <v>0.44443597688261299</v>
      </c>
      <c r="D197">
        <v>0.49719294439237699</v>
      </c>
    </row>
    <row r="198" spans="1:4">
      <c r="A198" t="s">
        <v>69</v>
      </c>
      <c r="B198">
        <v>8.8103482543957605E-3</v>
      </c>
      <c r="C198">
        <v>0.47007407756976799</v>
      </c>
      <c r="D198">
        <v>0.497564702395703</v>
      </c>
    </row>
    <row r="199" spans="1:4">
      <c r="A199" t="s">
        <v>571</v>
      </c>
      <c r="B199">
        <v>8.8791126959110005E-3</v>
      </c>
      <c r="C199">
        <v>0.50853249237363796</v>
      </c>
      <c r="D199">
        <v>0.36414736590097502</v>
      </c>
    </row>
    <row r="200" spans="1:4">
      <c r="A200" t="s">
        <v>495</v>
      </c>
      <c r="B200">
        <v>8.8799551775148693E-3</v>
      </c>
      <c r="C200">
        <v>0.237774910272993</v>
      </c>
      <c r="D200">
        <v>0.12716068918085099</v>
      </c>
    </row>
    <row r="201" spans="1:4">
      <c r="A201" t="s">
        <v>480</v>
      </c>
      <c r="B201">
        <v>8.9236106782462805E-3</v>
      </c>
      <c r="C201">
        <v>0.237015747709685</v>
      </c>
      <c r="D201">
        <v>0.409688808159829</v>
      </c>
    </row>
    <row r="202" spans="1:4">
      <c r="A202" t="s">
        <v>263</v>
      </c>
      <c r="B202">
        <v>8.9242783704577694E-3</v>
      </c>
      <c r="C202">
        <v>0.51347427663839595</v>
      </c>
      <c r="D202">
        <v>0.22630548770657399</v>
      </c>
    </row>
    <row r="203" spans="1:4">
      <c r="A203" t="s">
        <v>392</v>
      </c>
      <c r="B203">
        <v>9.1072138923094601E-3</v>
      </c>
      <c r="C203">
        <v>0.73144870691730102</v>
      </c>
      <c r="D203">
        <v>0.656573223815619</v>
      </c>
    </row>
    <row r="204" spans="1:4">
      <c r="A204" t="s">
        <v>223</v>
      </c>
      <c r="B204">
        <v>9.1240491365422605E-3</v>
      </c>
      <c r="C204">
        <v>0.53837754364110402</v>
      </c>
      <c r="D204">
        <v>0.368976328605087</v>
      </c>
    </row>
    <row r="205" spans="1:4">
      <c r="A205" t="s">
        <v>350</v>
      </c>
      <c r="B205">
        <v>9.1427122017843192E-3</v>
      </c>
      <c r="C205">
        <v>0.15664488773072699</v>
      </c>
      <c r="D205">
        <v>0.46210665379771998</v>
      </c>
    </row>
    <row r="206" spans="1:4">
      <c r="A206" t="s">
        <v>50</v>
      </c>
      <c r="B206">
        <v>9.2620637693155306E-3</v>
      </c>
      <c r="C206">
        <v>0.17172335709045</v>
      </c>
      <c r="D206">
        <v>0.37218715080661202</v>
      </c>
    </row>
    <row r="207" spans="1:4">
      <c r="A207" t="s">
        <v>26</v>
      </c>
      <c r="B207">
        <v>9.2827974142872301E-3</v>
      </c>
      <c r="C207">
        <v>0.10100542897067501</v>
      </c>
      <c r="D207">
        <v>0.87115925945172801</v>
      </c>
    </row>
    <row r="208" spans="1:4">
      <c r="A208" t="s">
        <v>316</v>
      </c>
      <c r="B208">
        <v>9.3089272406976908E-3</v>
      </c>
      <c r="C208">
        <v>0.135265558916115</v>
      </c>
      <c r="D208">
        <v>0.43090645015968698</v>
      </c>
    </row>
    <row r="209" spans="1:4">
      <c r="A209" t="s">
        <v>535</v>
      </c>
      <c r="B209">
        <v>9.3181365001884699E-3</v>
      </c>
      <c r="C209">
        <v>0.47090882709638798</v>
      </c>
      <c r="D209">
        <v>0.17785701697103401</v>
      </c>
    </row>
    <row r="210" spans="1:4">
      <c r="A210" t="s">
        <v>413</v>
      </c>
      <c r="B210">
        <v>9.5625672035306499E-3</v>
      </c>
      <c r="C210">
        <v>0.35390461939734502</v>
      </c>
      <c r="D210">
        <v>0.26112622206265002</v>
      </c>
    </row>
    <row r="211" spans="1:4">
      <c r="A211" t="s">
        <v>574</v>
      </c>
      <c r="B211">
        <v>9.6070851774511506E-3</v>
      </c>
      <c r="C211">
        <v>0.334616871492458</v>
      </c>
      <c r="D211">
        <v>0.21209260392294299</v>
      </c>
    </row>
    <row r="212" spans="1:4">
      <c r="A212" t="s">
        <v>375</v>
      </c>
      <c r="B212">
        <v>9.6125843509636995E-3</v>
      </c>
      <c r="C212">
        <v>0.34463781188432302</v>
      </c>
      <c r="D212">
        <v>0.592028020905077</v>
      </c>
    </row>
    <row r="213" spans="1:4">
      <c r="A213" t="s">
        <v>594</v>
      </c>
      <c r="B213">
        <v>9.7685957591513006E-3</v>
      </c>
      <c r="C213">
        <v>0.237988187527166</v>
      </c>
      <c r="D213">
        <v>0.50486326840603002</v>
      </c>
    </row>
    <row r="214" spans="1:4">
      <c r="A214" t="s">
        <v>501</v>
      </c>
      <c r="B214">
        <v>9.7711931739253195E-3</v>
      </c>
      <c r="C214">
        <v>0.26257777129561399</v>
      </c>
      <c r="D214">
        <v>0.60958440855808904</v>
      </c>
    </row>
    <row r="215" spans="1:4">
      <c r="A215" t="s">
        <v>356</v>
      </c>
      <c r="B215">
        <v>9.8084560546836605E-3</v>
      </c>
      <c r="C215">
        <v>0.32304928462034299</v>
      </c>
      <c r="D215">
        <v>0.53886443520615002</v>
      </c>
    </row>
    <row r="216" spans="1:4">
      <c r="A216" t="s">
        <v>16</v>
      </c>
      <c r="B216">
        <v>9.8529174405790794E-3</v>
      </c>
      <c r="C216">
        <v>0.39695419221304301</v>
      </c>
      <c r="D216">
        <v>0.207082079426649</v>
      </c>
    </row>
    <row r="217" spans="1:4">
      <c r="A217" t="s">
        <v>472</v>
      </c>
      <c r="B217">
        <v>9.8728870645390203E-3</v>
      </c>
      <c r="C217">
        <v>0.12100881896330599</v>
      </c>
      <c r="D217">
        <v>0.444892800319307</v>
      </c>
    </row>
  </sheetData>
  <conditionalFormatting sqref="B2:D1032896">
    <cfRule type="cellIs" dxfId="11" priority="1" operator="lessThan">
      <formula>0.01</formula>
    </cfRule>
    <cfRule type="cellIs" dxfId="10" priority="2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AE589-D314-AC40-A7EC-C764769BCE84}">
  <dimension ref="A1:D114"/>
  <sheetViews>
    <sheetView workbookViewId="0">
      <selection activeCell="B1" sqref="B1:D1"/>
    </sheetView>
  </sheetViews>
  <sheetFormatPr baseColWidth="10" defaultRowHeight="16"/>
  <cols>
    <col min="1" max="1" width="14.14062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203</v>
      </c>
      <c r="B2">
        <v>0.103084110559568</v>
      </c>
      <c r="C2">
        <v>7.0695278404398799E-3</v>
      </c>
      <c r="D2">
        <v>0.581984878146661</v>
      </c>
    </row>
    <row r="3" spans="1:4">
      <c r="A3" t="s">
        <v>361</v>
      </c>
      <c r="B3">
        <v>0.10521334028297701</v>
      </c>
      <c r="C3">
        <v>2.46502242782846E-3</v>
      </c>
      <c r="D3">
        <v>0.18649188361159599</v>
      </c>
    </row>
    <row r="4" spans="1:4">
      <c r="A4" t="s">
        <v>123</v>
      </c>
      <c r="B4">
        <v>0.105326379240756</v>
      </c>
      <c r="C4">
        <v>8.2715981084633405E-3</v>
      </c>
      <c r="D4">
        <v>0.54371459456986604</v>
      </c>
    </row>
    <row r="5" spans="1:4">
      <c r="A5" t="s">
        <v>41</v>
      </c>
      <c r="B5">
        <v>0.105876085152705</v>
      </c>
      <c r="C5">
        <v>6.0195547246774204E-3</v>
      </c>
      <c r="D5">
        <v>0.11855831855702099</v>
      </c>
    </row>
    <row r="6" spans="1:4">
      <c r="A6" t="s">
        <v>227</v>
      </c>
      <c r="B6">
        <v>0.10632941678784801</v>
      </c>
      <c r="C6">
        <v>5.3034206633131402E-3</v>
      </c>
      <c r="D6">
        <v>0.85676016782127595</v>
      </c>
    </row>
    <row r="7" spans="1:4">
      <c r="A7" t="s">
        <v>65</v>
      </c>
      <c r="B7">
        <v>0.11227138501843099</v>
      </c>
      <c r="C7">
        <v>7.9719970501777003E-4</v>
      </c>
      <c r="D7">
        <v>0.30573919698955998</v>
      </c>
    </row>
    <row r="8" spans="1:4">
      <c r="A8" t="s">
        <v>326</v>
      </c>
      <c r="B8">
        <v>0.113348587803918</v>
      </c>
      <c r="C8">
        <v>5.2062442600751503E-3</v>
      </c>
      <c r="D8">
        <v>0.292582430965658</v>
      </c>
    </row>
    <row r="9" spans="1:4">
      <c r="A9" t="s">
        <v>146</v>
      </c>
      <c r="B9">
        <v>0.11342583594167099</v>
      </c>
      <c r="C9">
        <v>5.2326655592421301E-4</v>
      </c>
      <c r="D9">
        <v>0.84717938685298999</v>
      </c>
    </row>
    <row r="10" spans="1:4">
      <c r="A10" t="s">
        <v>393</v>
      </c>
      <c r="B10">
        <v>0.118028467635311</v>
      </c>
      <c r="C10">
        <v>1.9799752878564901E-3</v>
      </c>
      <c r="D10">
        <v>0.19567393575735501</v>
      </c>
    </row>
    <row r="11" spans="1:4">
      <c r="A11" t="s">
        <v>317</v>
      </c>
      <c r="B11">
        <v>0.119314799383908</v>
      </c>
      <c r="C11">
        <v>1.86071808710842E-4</v>
      </c>
      <c r="D11">
        <v>0.96229402026594202</v>
      </c>
    </row>
    <row r="12" spans="1:4">
      <c r="A12" t="s">
        <v>522</v>
      </c>
      <c r="B12">
        <v>0.121930911173025</v>
      </c>
      <c r="C12">
        <v>1.8384167127383901E-3</v>
      </c>
      <c r="D12">
        <v>0.142554934954982</v>
      </c>
    </row>
    <row r="13" spans="1:4">
      <c r="A13" t="s">
        <v>430</v>
      </c>
      <c r="B13">
        <v>0.122889430203654</v>
      </c>
      <c r="C13">
        <v>7.45016360181511E-3</v>
      </c>
      <c r="D13">
        <v>0.26479857015651198</v>
      </c>
    </row>
    <row r="14" spans="1:4">
      <c r="A14" t="s">
        <v>205</v>
      </c>
      <c r="B14">
        <v>0.123287249665215</v>
      </c>
      <c r="C14">
        <v>4.7470277198937497E-3</v>
      </c>
      <c r="D14">
        <v>0.49627921836619199</v>
      </c>
    </row>
    <row r="15" spans="1:4">
      <c r="A15" t="s">
        <v>292</v>
      </c>
      <c r="B15">
        <v>0.125381759699627</v>
      </c>
      <c r="C15">
        <v>8.5732292879797199E-3</v>
      </c>
      <c r="D15">
        <v>0.18251350464453001</v>
      </c>
    </row>
    <row r="16" spans="1:4">
      <c r="A16" t="s">
        <v>64</v>
      </c>
      <c r="B16">
        <v>0.125420789694179</v>
      </c>
      <c r="C16">
        <v>8.13943634218664E-3</v>
      </c>
      <c r="D16">
        <v>0.48115412993538498</v>
      </c>
    </row>
    <row r="17" spans="1:4">
      <c r="A17" t="s">
        <v>59</v>
      </c>
      <c r="B17">
        <v>0.13053973157120999</v>
      </c>
      <c r="C17">
        <v>1.9166046630798501E-3</v>
      </c>
      <c r="D17">
        <v>0.73921112248383702</v>
      </c>
    </row>
    <row r="18" spans="1:4">
      <c r="A18" t="s">
        <v>410</v>
      </c>
      <c r="B18">
        <v>0.13090838867423399</v>
      </c>
      <c r="C18">
        <v>9.4585876488118108E-3</v>
      </c>
      <c r="D18">
        <v>0.88337885687770101</v>
      </c>
    </row>
    <row r="19" spans="1:4">
      <c r="A19" t="s">
        <v>15</v>
      </c>
      <c r="B19">
        <v>0.131350415445354</v>
      </c>
      <c r="C19">
        <v>4.95798341815045E-3</v>
      </c>
      <c r="D19">
        <v>0.10099816865974599</v>
      </c>
    </row>
    <row r="20" spans="1:4">
      <c r="A20" t="s">
        <v>382</v>
      </c>
      <c r="B20">
        <v>0.13383438623076799</v>
      </c>
      <c r="C20">
        <v>4.0079492445210703E-3</v>
      </c>
      <c r="D20">
        <v>0.21411599423265901</v>
      </c>
    </row>
    <row r="21" spans="1:4">
      <c r="A21" t="s">
        <v>307</v>
      </c>
      <c r="B21">
        <v>0.1340098455623</v>
      </c>
      <c r="C21">
        <v>8.5800204904444306E-3</v>
      </c>
      <c r="D21">
        <v>0.28055688580471999</v>
      </c>
    </row>
    <row r="22" spans="1:4">
      <c r="A22" t="s">
        <v>13</v>
      </c>
      <c r="B22">
        <v>0.13556153142315699</v>
      </c>
      <c r="C22">
        <v>7.7251670129387801E-3</v>
      </c>
      <c r="D22">
        <v>0.459653754843794</v>
      </c>
    </row>
    <row r="23" spans="1:4">
      <c r="A23" t="s">
        <v>166</v>
      </c>
      <c r="B23">
        <v>0.136012414352986</v>
      </c>
      <c r="C23">
        <v>8.8845673642200008E-3</v>
      </c>
      <c r="D23">
        <v>0.873914040148426</v>
      </c>
    </row>
    <row r="24" spans="1:4">
      <c r="A24" t="s">
        <v>496</v>
      </c>
      <c r="B24">
        <v>0.154079467462791</v>
      </c>
      <c r="C24">
        <v>8.5809039031812095E-3</v>
      </c>
      <c r="D24">
        <v>0.30239142686394899</v>
      </c>
    </row>
    <row r="25" spans="1:4">
      <c r="A25" t="s">
        <v>5</v>
      </c>
      <c r="B25">
        <v>0.15465014901520799</v>
      </c>
      <c r="C25">
        <v>6.2223810807437102E-3</v>
      </c>
      <c r="D25">
        <v>0.107218477015406</v>
      </c>
    </row>
    <row r="26" spans="1:4">
      <c r="A26" t="s">
        <v>156</v>
      </c>
      <c r="B26">
        <v>0.156063016669477</v>
      </c>
      <c r="C26">
        <v>4.7899855284977803E-3</v>
      </c>
      <c r="D26">
        <v>0.41599483000125698</v>
      </c>
    </row>
    <row r="27" spans="1:4">
      <c r="A27" t="s">
        <v>462</v>
      </c>
      <c r="B27">
        <v>0.167470797442868</v>
      </c>
      <c r="C27">
        <v>6.4165568010757304E-3</v>
      </c>
      <c r="D27">
        <v>0.27554307817203</v>
      </c>
    </row>
    <row r="28" spans="1:4">
      <c r="A28" t="s">
        <v>298</v>
      </c>
      <c r="B28">
        <v>0.16885294146247501</v>
      </c>
      <c r="C28">
        <v>2.8052099331396601E-3</v>
      </c>
      <c r="D28">
        <v>0.43640632317264</v>
      </c>
    </row>
    <row r="29" spans="1:4">
      <c r="A29" t="s">
        <v>384</v>
      </c>
      <c r="B29">
        <v>0.17724305251323899</v>
      </c>
      <c r="C29">
        <v>5.16810332933314E-3</v>
      </c>
      <c r="D29">
        <v>0.91013441600538703</v>
      </c>
    </row>
    <row r="30" spans="1:4">
      <c r="A30" t="s">
        <v>110</v>
      </c>
      <c r="B30">
        <v>0.178993240738302</v>
      </c>
      <c r="C30">
        <v>8.7390770281773507E-3</v>
      </c>
      <c r="D30">
        <v>0.38459593574485801</v>
      </c>
    </row>
    <row r="31" spans="1:4">
      <c r="A31" t="s">
        <v>74</v>
      </c>
      <c r="B31">
        <v>0.17932383325468801</v>
      </c>
      <c r="C31">
        <v>2.3187874850665899E-3</v>
      </c>
      <c r="D31">
        <v>0.38534471015834998</v>
      </c>
    </row>
    <row r="32" spans="1:4">
      <c r="A32" t="s">
        <v>235</v>
      </c>
      <c r="B32">
        <v>0.18015723617416199</v>
      </c>
      <c r="C32">
        <v>1.83791206533197E-3</v>
      </c>
      <c r="D32">
        <v>0.421371641139905</v>
      </c>
    </row>
    <row r="33" spans="1:4">
      <c r="A33" t="s">
        <v>22</v>
      </c>
      <c r="B33">
        <v>0.18670537434804599</v>
      </c>
      <c r="C33">
        <v>9.8381376301302295E-3</v>
      </c>
      <c r="D33">
        <v>0.34350303971273399</v>
      </c>
    </row>
    <row r="34" spans="1:4">
      <c r="A34" t="s">
        <v>424</v>
      </c>
      <c r="B34">
        <v>0.18706049672542099</v>
      </c>
      <c r="C34">
        <v>7.8714471105245098E-3</v>
      </c>
      <c r="D34">
        <v>0.36586727755249898</v>
      </c>
    </row>
    <row r="35" spans="1:4">
      <c r="A35" t="s">
        <v>217</v>
      </c>
      <c r="B35">
        <v>0.18887348803527901</v>
      </c>
      <c r="C35">
        <v>8.0319561639418996E-4</v>
      </c>
      <c r="D35">
        <v>0.797876881588783</v>
      </c>
    </row>
    <row r="36" spans="1:4">
      <c r="A36" t="s">
        <v>484</v>
      </c>
      <c r="B36">
        <v>0.189563913533527</v>
      </c>
      <c r="C36">
        <v>1.0897219423372699E-3</v>
      </c>
      <c r="D36">
        <v>0.104169081033181</v>
      </c>
    </row>
    <row r="37" spans="1:4">
      <c r="A37" t="s">
        <v>7</v>
      </c>
      <c r="B37">
        <v>0.199807063473603</v>
      </c>
      <c r="C37">
        <v>7.3958156720255897E-3</v>
      </c>
      <c r="D37">
        <v>0.68253550727202705</v>
      </c>
    </row>
    <row r="38" spans="1:4">
      <c r="A38" t="s">
        <v>233</v>
      </c>
      <c r="B38">
        <v>0.20171155839378699</v>
      </c>
      <c r="C38">
        <v>5.1529634353662396E-3</v>
      </c>
      <c r="D38">
        <v>0.102245935910559</v>
      </c>
    </row>
    <row r="39" spans="1:4">
      <c r="A39" t="s">
        <v>531</v>
      </c>
      <c r="B39">
        <v>0.206962270639303</v>
      </c>
      <c r="C39">
        <v>9.6043267088667394E-3</v>
      </c>
      <c r="D39">
        <v>0.54291239238059696</v>
      </c>
    </row>
    <row r="40" spans="1:4">
      <c r="A40" t="s">
        <v>339</v>
      </c>
      <c r="B40">
        <v>0.20697952923488699</v>
      </c>
      <c r="C40">
        <v>7.2327724602557503E-3</v>
      </c>
      <c r="D40">
        <v>0.23276168484540499</v>
      </c>
    </row>
    <row r="41" spans="1:4">
      <c r="A41" t="s">
        <v>419</v>
      </c>
      <c r="B41">
        <v>0.214832642731351</v>
      </c>
      <c r="C41">
        <v>9.3236214207999702E-4</v>
      </c>
      <c r="D41">
        <v>0.58942229953687597</v>
      </c>
    </row>
    <row r="42" spans="1:4">
      <c r="A42" t="s">
        <v>200</v>
      </c>
      <c r="B42">
        <v>0.22243504851452001</v>
      </c>
      <c r="C42">
        <v>2.1618796307837302E-3</v>
      </c>
      <c r="D42">
        <v>0.62714912696018699</v>
      </c>
    </row>
    <row r="43" spans="1:4">
      <c r="A43" t="s">
        <v>72</v>
      </c>
      <c r="B43">
        <v>0.22385448867889499</v>
      </c>
      <c r="C43">
        <v>8.6766614677164008E-3</v>
      </c>
      <c r="D43">
        <v>0.29776920778674398</v>
      </c>
    </row>
    <row r="44" spans="1:4">
      <c r="A44" t="s">
        <v>230</v>
      </c>
      <c r="B44">
        <v>0.22552973188136299</v>
      </c>
      <c r="C44">
        <v>6.1848497521192897E-3</v>
      </c>
      <c r="D44">
        <v>0.72773300343512404</v>
      </c>
    </row>
    <row r="45" spans="1:4">
      <c r="A45" t="s">
        <v>158</v>
      </c>
      <c r="B45">
        <v>0.241498452320869</v>
      </c>
      <c r="C45">
        <v>1.0592250295336199E-3</v>
      </c>
      <c r="D45">
        <v>0.52802539464866505</v>
      </c>
    </row>
    <row r="46" spans="1:4">
      <c r="A46" t="s">
        <v>601</v>
      </c>
      <c r="B46">
        <v>0.24695462671080601</v>
      </c>
      <c r="C46">
        <v>2.5225904410787898E-4</v>
      </c>
      <c r="D46">
        <v>0.23731663324219701</v>
      </c>
    </row>
    <row r="47" spans="1:4">
      <c r="A47" t="s">
        <v>310</v>
      </c>
      <c r="B47">
        <v>0.24723438747391699</v>
      </c>
      <c r="C47">
        <v>8.9404146361070306E-3</v>
      </c>
      <c r="D47">
        <v>0.16447249826076499</v>
      </c>
    </row>
    <row r="48" spans="1:4">
      <c r="A48" t="s">
        <v>503</v>
      </c>
      <c r="B48">
        <v>0.24905659846358999</v>
      </c>
      <c r="C48">
        <v>4.2456436500861897E-4</v>
      </c>
      <c r="D48">
        <v>0.85673265857397496</v>
      </c>
    </row>
    <row r="49" spans="1:4">
      <c r="A49" t="s">
        <v>321</v>
      </c>
      <c r="B49">
        <v>0.25305222614075601</v>
      </c>
      <c r="C49">
        <v>4.8320810555095399E-3</v>
      </c>
      <c r="D49">
        <v>0.23600926183255899</v>
      </c>
    </row>
    <row r="50" spans="1:4">
      <c r="A50" t="s">
        <v>198</v>
      </c>
      <c r="B50">
        <v>0.25644029728350198</v>
      </c>
      <c r="C50">
        <v>5.0327120940409902E-3</v>
      </c>
      <c r="D50">
        <v>0.26721517409086598</v>
      </c>
    </row>
    <row r="51" spans="1:4">
      <c r="A51" t="s">
        <v>515</v>
      </c>
      <c r="B51">
        <v>0.256837124992779</v>
      </c>
      <c r="C51">
        <v>8.1284051522819405E-3</v>
      </c>
      <c r="D51">
        <v>0.47271822930260199</v>
      </c>
    </row>
    <row r="52" spans="1:4">
      <c r="A52" t="s">
        <v>192</v>
      </c>
      <c r="B52">
        <v>0.26034937597462798</v>
      </c>
      <c r="C52">
        <v>3.5618396453729502E-3</v>
      </c>
      <c r="D52">
        <v>0.278463606820473</v>
      </c>
    </row>
    <row r="53" spans="1:4">
      <c r="A53" t="s">
        <v>324</v>
      </c>
      <c r="B53">
        <v>0.26968318478075698</v>
      </c>
      <c r="C53">
        <v>4.9159210037277596E-3</v>
      </c>
      <c r="D53">
        <v>0.30398917396956099</v>
      </c>
    </row>
    <row r="54" spans="1:4">
      <c r="A54" t="s">
        <v>6</v>
      </c>
      <c r="B54">
        <v>0.26982871207598702</v>
      </c>
      <c r="C54">
        <v>8.5440722548073E-3</v>
      </c>
      <c r="D54">
        <v>0.45584452184386298</v>
      </c>
    </row>
    <row r="55" spans="1:4">
      <c r="A55" t="s">
        <v>398</v>
      </c>
      <c r="B55">
        <v>0.27454681724397001</v>
      </c>
      <c r="C55">
        <v>3.13436055767894E-3</v>
      </c>
      <c r="D55">
        <v>0.366172240074216</v>
      </c>
    </row>
    <row r="56" spans="1:4">
      <c r="A56" t="s">
        <v>239</v>
      </c>
      <c r="B56">
        <v>0.27905914958177003</v>
      </c>
      <c r="C56">
        <v>1.07342086016355E-3</v>
      </c>
      <c r="D56">
        <v>0.22632781466587501</v>
      </c>
    </row>
    <row r="57" spans="1:4">
      <c r="A57" t="s">
        <v>369</v>
      </c>
      <c r="B57">
        <v>0.27952689017918902</v>
      </c>
      <c r="C57">
        <v>9.4328416639342608E-3</v>
      </c>
      <c r="D57">
        <v>0.28142629003370601</v>
      </c>
    </row>
    <row r="58" spans="1:4">
      <c r="A58" t="s">
        <v>390</v>
      </c>
      <c r="B58">
        <v>0.29168020505021203</v>
      </c>
      <c r="C58">
        <v>8.9116866217137207E-3</v>
      </c>
      <c r="D58">
        <v>0.48554399127477899</v>
      </c>
    </row>
    <row r="59" spans="1:4">
      <c r="A59" t="s">
        <v>85</v>
      </c>
      <c r="B59">
        <v>0.296633293425967</v>
      </c>
      <c r="C59">
        <v>3.25424020756463E-4</v>
      </c>
      <c r="D59">
        <v>0.51290916755648597</v>
      </c>
    </row>
    <row r="60" spans="1:4">
      <c r="A60" t="s">
        <v>280</v>
      </c>
      <c r="B60">
        <v>0.30007390259178501</v>
      </c>
      <c r="C60">
        <v>3.9891346639715297E-3</v>
      </c>
      <c r="D60">
        <v>0.22783178075562699</v>
      </c>
    </row>
    <row r="61" spans="1:4">
      <c r="A61" t="s">
        <v>257</v>
      </c>
      <c r="B61">
        <v>0.30221893528719801</v>
      </c>
      <c r="C61">
        <v>4.3870002322426499E-3</v>
      </c>
      <c r="D61">
        <v>0.62467680774461298</v>
      </c>
    </row>
    <row r="62" spans="1:4">
      <c r="A62" t="s">
        <v>470</v>
      </c>
      <c r="B62">
        <v>0.30308052244108102</v>
      </c>
      <c r="C62">
        <v>3.48326151007248E-3</v>
      </c>
      <c r="D62">
        <v>0.18469087107672399</v>
      </c>
    </row>
    <row r="63" spans="1:4">
      <c r="A63" t="s">
        <v>187</v>
      </c>
      <c r="B63">
        <v>0.311929043717531</v>
      </c>
      <c r="C63">
        <v>1.76783616421122E-3</v>
      </c>
      <c r="D63">
        <v>0.30449210956962802</v>
      </c>
    </row>
    <row r="64" spans="1:4">
      <c r="A64" t="s">
        <v>528</v>
      </c>
      <c r="B64">
        <v>0.313864524945279</v>
      </c>
      <c r="C64">
        <v>3.45855626062811E-3</v>
      </c>
      <c r="D64">
        <v>0.232957204651764</v>
      </c>
    </row>
    <row r="65" spans="1:4">
      <c r="A65" t="s">
        <v>363</v>
      </c>
      <c r="B65">
        <v>0.31577830913476801</v>
      </c>
      <c r="C65">
        <v>4.0487325466528699E-3</v>
      </c>
      <c r="D65">
        <v>0.302140432510628</v>
      </c>
    </row>
    <row r="66" spans="1:4">
      <c r="A66" t="s">
        <v>478</v>
      </c>
      <c r="B66">
        <v>0.32083975179424501</v>
      </c>
      <c r="C66">
        <v>1.73062866380176E-3</v>
      </c>
      <c r="D66">
        <v>0.14133318362246999</v>
      </c>
    </row>
    <row r="67" spans="1:4">
      <c r="A67" t="s">
        <v>11</v>
      </c>
      <c r="B67">
        <v>0.32403442781089398</v>
      </c>
      <c r="C67">
        <v>8.7068028661391802E-4</v>
      </c>
      <c r="D67">
        <v>0.27314120579113199</v>
      </c>
    </row>
    <row r="68" spans="1:4">
      <c r="A68" t="s">
        <v>98</v>
      </c>
      <c r="B68">
        <v>0.33042505225617602</v>
      </c>
      <c r="C68">
        <v>7.8916365406140904E-3</v>
      </c>
      <c r="D68">
        <v>0.61926884459709697</v>
      </c>
    </row>
    <row r="69" spans="1:4">
      <c r="A69" t="s">
        <v>236</v>
      </c>
      <c r="B69">
        <v>0.33614364992839701</v>
      </c>
      <c r="C69">
        <v>2.8277374209864699E-3</v>
      </c>
      <c r="D69">
        <v>0.63088079090818405</v>
      </c>
    </row>
    <row r="70" spans="1:4">
      <c r="A70" t="s">
        <v>296</v>
      </c>
      <c r="B70">
        <v>0.34110648973146701</v>
      </c>
      <c r="C70">
        <v>8.0172564016295998E-3</v>
      </c>
      <c r="D70">
        <v>0.69797040510507502</v>
      </c>
    </row>
    <row r="71" spans="1:4">
      <c r="A71" t="s">
        <v>606</v>
      </c>
      <c r="B71">
        <v>0.34184068663926398</v>
      </c>
      <c r="C71">
        <v>6.6891747787562097E-3</v>
      </c>
      <c r="D71">
        <v>0.45166899495374402</v>
      </c>
    </row>
    <row r="72" spans="1:4">
      <c r="A72" t="s">
        <v>108</v>
      </c>
      <c r="B72">
        <v>0.34455472980465501</v>
      </c>
      <c r="C72">
        <v>6.3973365798895296E-3</v>
      </c>
      <c r="D72">
        <v>0.45505454109607002</v>
      </c>
    </row>
    <row r="73" spans="1:4">
      <c r="A73" t="s">
        <v>36</v>
      </c>
      <c r="B73">
        <v>0.36070580184075002</v>
      </c>
      <c r="C73">
        <v>3.1193261311325501E-3</v>
      </c>
      <c r="D73">
        <v>0.45520783076353</v>
      </c>
    </row>
    <row r="74" spans="1:4">
      <c r="A74" t="s">
        <v>409</v>
      </c>
      <c r="B74">
        <v>0.36274839934372799</v>
      </c>
      <c r="C74">
        <v>8.9202945393582304E-3</v>
      </c>
      <c r="D74">
        <v>0.39695870887135698</v>
      </c>
    </row>
    <row r="75" spans="1:4">
      <c r="A75" t="s">
        <v>492</v>
      </c>
      <c r="B75">
        <v>0.371666503843194</v>
      </c>
      <c r="C75">
        <v>6.6927073109586104E-3</v>
      </c>
      <c r="D75">
        <v>0.55863199218474602</v>
      </c>
    </row>
    <row r="76" spans="1:4">
      <c r="A76" t="s">
        <v>129</v>
      </c>
      <c r="B76">
        <v>0.37887046739083902</v>
      </c>
      <c r="C76">
        <v>7.2685697669953499E-3</v>
      </c>
      <c r="D76">
        <v>0.63651276401497103</v>
      </c>
    </row>
    <row r="77" spans="1:4">
      <c r="A77" t="s">
        <v>573</v>
      </c>
      <c r="B77">
        <v>0.39503910066189502</v>
      </c>
      <c r="C77">
        <v>4.2512059563684697E-3</v>
      </c>
      <c r="D77">
        <v>0.36691558872357199</v>
      </c>
    </row>
    <row r="78" spans="1:4">
      <c r="A78" t="s">
        <v>452</v>
      </c>
      <c r="B78">
        <v>0.40801847806243102</v>
      </c>
      <c r="C78">
        <v>8.2095796273008292E-3</v>
      </c>
      <c r="D78">
        <v>0.81516932156023303</v>
      </c>
    </row>
    <row r="79" spans="1:4">
      <c r="A79" t="s">
        <v>343</v>
      </c>
      <c r="B79">
        <v>0.42109752279797102</v>
      </c>
      <c r="C79">
        <v>1.0738996642864001E-3</v>
      </c>
      <c r="D79">
        <v>0.53352625296367095</v>
      </c>
    </row>
    <row r="80" spans="1:4">
      <c r="A80" t="s">
        <v>540</v>
      </c>
      <c r="B80">
        <v>0.43415325247464198</v>
      </c>
      <c r="C80">
        <v>4.0230234999999899E-3</v>
      </c>
      <c r="D80">
        <v>0.26955271573831302</v>
      </c>
    </row>
    <row r="81" spans="1:4">
      <c r="A81" t="s">
        <v>126</v>
      </c>
      <c r="B81">
        <v>0.438557224332772</v>
      </c>
      <c r="C81">
        <v>1.5891181549987201E-3</v>
      </c>
      <c r="D81">
        <v>0.35055032896375699</v>
      </c>
    </row>
    <row r="82" spans="1:4">
      <c r="A82" t="s">
        <v>555</v>
      </c>
      <c r="B82">
        <v>0.44223820307948902</v>
      </c>
      <c r="C82">
        <v>6.5170007034945901E-3</v>
      </c>
      <c r="D82">
        <v>0.32611811667277202</v>
      </c>
    </row>
    <row r="83" spans="1:4">
      <c r="A83" t="s">
        <v>592</v>
      </c>
      <c r="B83">
        <v>0.44359525387542897</v>
      </c>
      <c r="C83">
        <v>3.5353163719285801E-3</v>
      </c>
      <c r="D83">
        <v>0.26512540648356397</v>
      </c>
    </row>
    <row r="84" spans="1:4">
      <c r="A84" t="s">
        <v>40</v>
      </c>
      <c r="B84">
        <v>0.44838590517572302</v>
      </c>
      <c r="C84">
        <v>9.6892151584873701E-3</v>
      </c>
      <c r="D84">
        <v>0.138960631120807</v>
      </c>
    </row>
    <row r="85" spans="1:4">
      <c r="A85" t="s">
        <v>520</v>
      </c>
      <c r="B85">
        <v>0.45816389529978502</v>
      </c>
      <c r="C85">
        <v>3.4283849655649601E-3</v>
      </c>
      <c r="D85">
        <v>0.39898896448969701</v>
      </c>
    </row>
    <row r="86" spans="1:4">
      <c r="A86" t="s">
        <v>469</v>
      </c>
      <c r="B86">
        <v>0.46045252779574902</v>
      </c>
      <c r="C86">
        <v>8.7345034592140307E-3</v>
      </c>
      <c r="D86">
        <v>0.47476752159567298</v>
      </c>
    </row>
    <row r="87" spans="1:4">
      <c r="A87" t="s">
        <v>224</v>
      </c>
      <c r="B87">
        <v>0.46579403715383899</v>
      </c>
      <c r="C87">
        <v>6.9650402197481897E-3</v>
      </c>
      <c r="D87">
        <v>0.81671158738066296</v>
      </c>
    </row>
    <row r="88" spans="1:4">
      <c r="A88" t="s">
        <v>507</v>
      </c>
      <c r="B88">
        <v>0.46892022010621498</v>
      </c>
      <c r="C88">
        <v>7.47447053089049E-3</v>
      </c>
      <c r="D88">
        <v>0.96458384051919899</v>
      </c>
    </row>
    <row r="89" spans="1:4">
      <c r="A89" t="s">
        <v>138</v>
      </c>
      <c r="B89">
        <v>0.46997900447868401</v>
      </c>
      <c r="C89">
        <v>4.4880765940277399E-3</v>
      </c>
      <c r="D89">
        <v>0.54484337612172296</v>
      </c>
    </row>
    <row r="90" spans="1:4">
      <c r="A90" t="s">
        <v>155</v>
      </c>
      <c r="B90">
        <v>0.48224661274080499</v>
      </c>
      <c r="C90">
        <v>6.7530168387864697E-3</v>
      </c>
      <c r="D90">
        <v>0.90021089806676602</v>
      </c>
    </row>
    <row r="91" spans="1:4">
      <c r="A91" t="s">
        <v>304</v>
      </c>
      <c r="B91">
        <v>0.483439507095832</v>
      </c>
      <c r="C91">
        <v>6.2059477387878996E-4</v>
      </c>
      <c r="D91">
        <v>0.92782189656663205</v>
      </c>
    </row>
    <row r="92" spans="1:4">
      <c r="A92" t="s">
        <v>140</v>
      </c>
      <c r="B92">
        <v>0.49594068872153702</v>
      </c>
      <c r="C92" s="1">
        <v>8.7761280544638195E-5</v>
      </c>
      <c r="D92">
        <v>0.53688400912309897</v>
      </c>
    </row>
    <row r="93" spans="1:4">
      <c r="A93" t="s">
        <v>396</v>
      </c>
      <c r="B93">
        <v>0.51056744530577103</v>
      </c>
      <c r="C93">
        <v>2.4710915159854899E-3</v>
      </c>
      <c r="D93">
        <v>0.63495849897252299</v>
      </c>
    </row>
    <row r="94" spans="1:4">
      <c r="A94" t="s">
        <v>206</v>
      </c>
      <c r="B94">
        <v>0.52674018095511599</v>
      </c>
      <c r="C94">
        <v>6.3498593858339102E-3</v>
      </c>
      <c r="D94">
        <v>0.31782786233746002</v>
      </c>
    </row>
    <row r="95" spans="1:4">
      <c r="A95" t="s">
        <v>99</v>
      </c>
      <c r="B95">
        <v>0.53650931517485001</v>
      </c>
      <c r="C95">
        <v>4.8306079039699299E-3</v>
      </c>
      <c r="D95">
        <v>0.120534746058355</v>
      </c>
    </row>
    <row r="96" spans="1:4">
      <c r="A96" t="s">
        <v>460</v>
      </c>
      <c r="B96">
        <v>0.54761586552200203</v>
      </c>
      <c r="C96">
        <v>5.60575616788043E-3</v>
      </c>
      <c r="D96">
        <v>0.270806291042406</v>
      </c>
    </row>
    <row r="97" spans="1:4">
      <c r="A97" t="s">
        <v>461</v>
      </c>
      <c r="B97">
        <v>0.56966519875708199</v>
      </c>
      <c r="C97">
        <v>5.6457199365309097E-3</v>
      </c>
      <c r="D97">
        <v>0.99751198670256802</v>
      </c>
    </row>
    <row r="98" spans="1:4">
      <c r="A98" t="s">
        <v>497</v>
      </c>
      <c r="B98">
        <v>0.57671009961116404</v>
      </c>
      <c r="C98">
        <v>9.8845372542237207E-3</v>
      </c>
      <c r="D98">
        <v>0.70441210445635505</v>
      </c>
    </row>
    <row r="99" spans="1:4">
      <c r="A99" t="s">
        <v>128</v>
      </c>
      <c r="B99">
        <v>0.59786963860314402</v>
      </c>
      <c r="C99">
        <v>7.5790960840102497E-3</v>
      </c>
      <c r="D99">
        <v>0.65013819600094802</v>
      </c>
    </row>
    <row r="100" spans="1:4">
      <c r="A100" t="s">
        <v>167</v>
      </c>
      <c r="B100">
        <v>0.61111464743782595</v>
      </c>
      <c r="C100">
        <v>4.2121261538087601E-3</v>
      </c>
      <c r="D100">
        <v>0.487815379641377</v>
      </c>
    </row>
    <row r="101" spans="1:4">
      <c r="A101" t="s">
        <v>440</v>
      </c>
      <c r="B101">
        <v>0.64588338011280499</v>
      </c>
      <c r="C101">
        <v>8.3585895092915408E-3</v>
      </c>
      <c r="D101">
        <v>0.138850712054082</v>
      </c>
    </row>
    <row r="102" spans="1:4">
      <c r="A102" t="s">
        <v>508</v>
      </c>
      <c r="B102">
        <v>0.66425888178183001</v>
      </c>
      <c r="C102">
        <v>8.1860609499896098E-3</v>
      </c>
      <c r="D102">
        <v>0.77134745547520001</v>
      </c>
    </row>
    <row r="103" spans="1:4">
      <c r="A103" t="s">
        <v>210</v>
      </c>
      <c r="B103">
        <v>0.75460409712352705</v>
      </c>
      <c r="C103">
        <v>9.5054087319121801E-3</v>
      </c>
      <c r="D103">
        <v>0.265954443473227</v>
      </c>
    </row>
    <row r="104" spans="1:4">
      <c r="A104" t="s">
        <v>542</v>
      </c>
      <c r="B104">
        <v>0.758228559767682</v>
      </c>
      <c r="C104">
        <v>3.87417828858993E-3</v>
      </c>
      <c r="D104">
        <v>0.302777729263349</v>
      </c>
    </row>
    <row r="105" spans="1:4">
      <c r="A105" t="s">
        <v>266</v>
      </c>
      <c r="B105">
        <v>0.76818213062435603</v>
      </c>
      <c r="C105">
        <v>6.65719504431203E-3</v>
      </c>
      <c r="D105">
        <v>0.58013571519435503</v>
      </c>
    </row>
    <row r="106" spans="1:4">
      <c r="A106" t="s">
        <v>4</v>
      </c>
      <c r="B106">
        <v>0.78582404065322498</v>
      </c>
      <c r="C106">
        <v>1.3122776860245099E-3</v>
      </c>
      <c r="D106">
        <v>0.64064933398479396</v>
      </c>
    </row>
    <row r="107" spans="1:4">
      <c r="A107" t="s">
        <v>132</v>
      </c>
      <c r="B107">
        <v>0.79275996863109399</v>
      </c>
      <c r="C107">
        <v>2.8813610832612601E-3</v>
      </c>
      <c r="D107">
        <v>0.34607269963250797</v>
      </c>
    </row>
    <row r="108" spans="1:4">
      <c r="A108" t="s">
        <v>209</v>
      </c>
      <c r="B108">
        <v>0.80010889069534297</v>
      </c>
      <c r="C108">
        <v>2.6004135841975998E-3</v>
      </c>
      <c r="D108">
        <v>0.28022304417127097</v>
      </c>
    </row>
    <row r="109" spans="1:4">
      <c r="A109" t="s">
        <v>139</v>
      </c>
      <c r="B109">
        <v>0.82333482332533303</v>
      </c>
      <c r="C109">
        <v>3.1117646222523399E-3</v>
      </c>
      <c r="D109">
        <v>0.63534000950116698</v>
      </c>
    </row>
    <row r="110" spans="1:4">
      <c r="A110" t="s">
        <v>250</v>
      </c>
      <c r="B110">
        <v>0.84045640784090503</v>
      </c>
      <c r="C110">
        <v>1.6855692224244699E-3</v>
      </c>
      <c r="D110">
        <v>0.72383237729800398</v>
      </c>
    </row>
    <row r="111" spans="1:4">
      <c r="A111" t="s">
        <v>191</v>
      </c>
      <c r="B111">
        <v>0.90466718213377195</v>
      </c>
      <c r="C111">
        <v>4.6854907996132398E-3</v>
      </c>
      <c r="D111">
        <v>0.37625992616427201</v>
      </c>
    </row>
    <row r="112" spans="1:4">
      <c r="A112" t="s">
        <v>159</v>
      </c>
      <c r="B112">
        <v>0.93267419396826501</v>
      </c>
      <c r="C112">
        <v>1.2687294693571501E-3</v>
      </c>
      <c r="D112">
        <v>0.29941935371741002</v>
      </c>
    </row>
    <row r="113" spans="1:4">
      <c r="A113" t="s">
        <v>48</v>
      </c>
      <c r="B113">
        <v>0.94058887092364396</v>
      </c>
      <c r="C113">
        <v>3.1643344465742398E-3</v>
      </c>
      <c r="D113">
        <v>0.34311930777022798</v>
      </c>
    </row>
    <row r="114" spans="1:4">
      <c r="A114" t="s">
        <v>586</v>
      </c>
      <c r="B114">
        <v>0.98897228302358697</v>
      </c>
      <c r="C114">
        <v>6.71260309948183E-3</v>
      </c>
      <c r="D114">
        <v>0.70088135033245302</v>
      </c>
    </row>
  </sheetData>
  <conditionalFormatting sqref="B2:D1032793">
    <cfRule type="cellIs" dxfId="9" priority="1" operator="lessThan">
      <formula>0.01</formula>
    </cfRule>
    <cfRule type="cellIs" dxfId="8" priority="2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2AF0-A63C-0542-9159-AF96A76196F4}">
  <dimension ref="A1:D88"/>
  <sheetViews>
    <sheetView workbookViewId="0">
      <selection activeCell="B1" sqref="B1:D1"/>
    </sheetView>
  </sheetViews>
  <sheetFormatPr baseColWidth="10" defaultRowHeight="16"/>
  <cols>
    <col min="1" max="1" width="13.7109375" bestFit="1" customWidth="1"/>
    <col min="2" max="2" width="14.5703125" bestFit="1" customWidth="1"/>
    <col min="3" max="3" width="13.5703125" bestFit="1" customWidth="1"/>
    <col min="4" max="4" width="12.140625" bestFit="1" customWidth="1"/>
  </cols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500</v>
      </c>
      <c r="B2">
        <v>0.26986060768918302</v>
      </c>
      <c r="C2">
        <v>0.23160229296972101</v>
      </c>
      <c r="D2">
        <v>1.7304869174703701E-4</v>
      </c>
    </row>
    <row r="3" spans="1:4">
      <c r="A3" t="s">
        <v>213</v>
      </c>
      <c r="B3">
        <v>0.67700305806546901</v>
      </c>
      <c r="C3">
        <v>0.36209903002813199</v>
      </c>
      <c r="D3">
        <v>4.0482453415123802E-4</v>
      </c>
    </row>
    <row r="4" spans="1:4">
      <c r="A4" t="s">
        <v>438</v>
      </c>
      <c r="B4">
        <v>0.32667571461599598</v>
      </c>
      <c r="C4">
        <v>0.123613059149087</v>
      </c>
      <c r="D4">
        <v>8.6401703583254604E-4</v>
      </c>
    </row>
    <row r="5" spans="1:4">
      <c r="A5" t="s">
        <v>467</v>
      </c>
      <c r="B5">
        <v>0.647481218674681</v>
      </c>
      <c r="C5">
        <v>0.77641092889901997</v>
      </c>
      <c r="D5">
        <v>9.8027536289843403E-4</v>
      </c>
    </row>
    <row r="6" spans="1:4">
      <c r="A6" t="s">
        <v>21</v>
      </c>
      <c r="B6">
        <v>0.944971728198713</v>
      </c>
      <c r="C6">
        <v>0.66013402261607701</v>
      </c>
      <c r="D6">
        <v>1.03007311766011E-3</v>
      </c>
    </row>
    <row r="7" spans="1:4">
      <c r="A7" t="s">
        <v>53</v>
      </c>
      <c r="B7">
        <v>0.67502565924666802</v>
      </c>
      <c r="C7">
        <v>0.24105104550717901</v>
      </c>
      <c r="D7">
        <v>1.43501401209319E-3</v>
      </c>
    </row>
    <row r="8" spans="1:4">
      <c r="A8" t="s">
        <v>494</v>
      </c>
      <c r="B8">
        <v>0.135961669501072</v>
      </c>
      <c r="C8">
        <v>0.57029713152376305</v>
      </c>
      <c r="D8">
        <v>1.87830645479645E-3</v>
      </c>
    </row>
    <row r="9" spans="1:4">
      <c r="A9" t="s">
        <v>521</v>
      </c>
      <c r="B9">
        <v>0.88208275835150596</v>
      </c>
      <c r="C9">
        <v>0.34103235978940599</v>
      </c>
      <c r="D9">
        <v>2.04369259744223E-3</v>
      </c>
    </row>
    <row r="10" spans="1:4">
      <c r="A10" t="s">
        <v>56</v>
      </c>
      <c r="B10">
        <v>0.22551920222013699</v>
      </c>
      <c r="C10">
        <v>0.38168598224781403</v>
      </c>
      <c r="D10">
        <v>2.3373940083856902E-3</v>
      </c>
    </row>
    <row r="11" spans="1:4">
      <c r="A11" t="s">
        <v>82</v>
      </c>
      <c r="B11">
        <v>0.62607814826520503</v>
      </c>
      <c r="C11">
        <v>0.62984942251701803</v>
      </c>
      <c r="D11">
        <v>2.3376594406458698E-3</v>
      </c>
    </row>
    <row r="12" spans="1:4">
      <c r="A12" t="s">
        <v>51</v>
      </c>
      <c r="B12">
        <v>0.14300634654494099</v>
      </c>
      <c r="C12">
        <v>0.25092043003481301</v>
      </c>
      <c r="D12">
        <v>2.6182843925721001E-3</v>
      </c>
    </row>
    <row r="13" spans="1:4">
      <c r="A13" t="s">
        <v>57</v>
      </c>
      <c r="B13">
        <v>0.85241136756173297</v>
      </c>
      <c r="C13">
        <v>0.34690121938535901</v>
      </c>
      <c r="D13">
        <v>2.71855409103655E-3</v>
      </c>
    </row>
    <row r="14" spans="1:4">
      <c r="A14" t="s">
        <v>376</v>
      </c>
      <c r="B14">
        <v>0.63197211571662404</v>
      </c>
      <c r="C14">
        <v>0.66236341375093599</v>
      </c>
      <c r="D14">
        <v>2.81421147008384E-3</v>
      </c>
    </row>
    <row r="15" spans="1:4">
      <c r="A15" t="s">
        <v>33</v>
      </c>
      <c r="B15">
        <v>0.37582578030842201</v>
      </c>
      <c r="C15">
        <v>0.28853745168974598</v>
      </c>
      <c r="D15">
        <v>2.8686643685976701E-3</v>
      </c>
    </row>
    <row r="16" spans="1:4">
      <c r="A16" t="s">
        <v>37</v>
      </c>
      <c r="B16">
        <v>0.76259793362866501</v>
      </c>
      <c r="C16">
        <v>0.62434618683244003</v>
      </c>
      <c r="D16">
        <v>2.9496597528361201E-3</v>
      </c>
    </row>
    <row r="17" spans="1:4">
      <c r="A17" t="s">
        <v>293</v>
      </c>
      <c r="B17">
        <v>0.41550696331601</v>
      </c>
      <c r="C17">
        <v>0.45528460641435498</v>
      </c>
      <c r="D17">
        <v>3.0590520200031099E-3</v>
      </c>
    </row>
    <row r="18" spans="1:4">
      <c r="A18" t="s">
        <v>519</v>
      </c>
      <c r="B18">
        <v>0.103729952992962</v>
      </c>
      <c r="C18">
        <v>0.521138622344684</v>
      </c>
      <c r="D18">
        <v>3.1695858749582399E-3</v>
      </c>
    </row>
    <row r="19" spans="1:4">
      <c r="A19" t="s">
        <v>373</v>
      </c>
      <c r="B19">
        <v>0.87289776393986696</v>
      </c>
      <c r="C19">
        <v>0.91246973245996499</v>
      </c>
      <c r="D19">
        <v>3.2025127874480198E-3</v>
      </c>
    </row>
    <row r="20" spans="1:4">
      <c r="A20" t="s">
        <v>370</v>
      </c>
      <c r="B20">
        <v>0.32825504907964498</v>
      </c>
      <c r="C20">
        <v>0.26790575870479</v>
      </c>
      <c r="D20">
        <v>3.3560033927670799E-3</v>
      </c>
    </row>
    <row r="21" spans="1:4">
      <c r="A21" t="s">
        <v>241</v>
      </c>
      <c r="B21">
        <v>0.20622748559457699</v>
      </c>
      <c r="C21">
        <v>0.28681029923790002</v>
      </c>
      <c r="D21">
        <v>3.3808616114053302E-3</v>
      </c>
    </row>
    <row r="22" spans="1:4">
      <c r="A22" t="s">
        <v>365</v>
      </c>
      <c r="B22">
        <v>0.49851750572082798</v>
      </c>
      <c r="C22">
        <v>0.77910053399091905</v>
      </c>
      <c r="D22">
        <v>3.4653358804118801E-3</v>
      </c>
    </row>
    <row r="23" spans="1:4">
      <c r="A23" t="s">
        <v>305</v>
      </c>
      <c r="B23">
        <v>0.20103846383900201</v>
      </c>
      <c r="C23">
        <v>0.56162735617455795</v>
      </c>
      <c r="D23">
        <v>3.5741266588603898E-3</v>
      </c>
    </row>
    <row r="24" spans="1:4">
      <c r="A24" t="s">
        <v>583</v>
      </c>
      <c r="B24">
        <v>0.214968989383576</v>
      </c>
      <c r="C24">
        <v>0.60013226561055899</v>
      </c>
      <c r="D24">
        <v>3.7854432981842701E-3</v>
      </c>
    </row>
    <row r="25" spans="1:4">
      <c r="A25" t="s">
        <v>431</v>
      </c>
      <c r="B25">
        <v>0.25815278744603098</v>
      </c>
      <c r="C25">
        <v>0.106865502730806</v>
      </c>
      <c r="D25">
        <v>3.79173757948784E-3</v>
      </c>
    </row>
    <row r="26" spans="1:4">
      <c r="A26" t="s">
        <v>143</v>
      </c>
      <c r="B26">
        <v>0.64725241113170895</v>
      </c>
      <c r="C26">
        <v>0.10974025700174</v>
      </c>
      <c r="D26">
        <v>3.8278426684300098E-3</v>
      </c>
    </row>
    <row r="27" spans="1:4">
      <c r="A27" t="s">
        <v>544</v>
      </c>
      <c r="B27">
        <v>0.488205088168223</v>
      </c>
      <c r="C27">
        <v>0.230000679978173</v>
      </c>
      <c r="D27">
        <v>3.8396402620028201E-3</v>
      </c>
    </row>
    <row r="28" spans="1:4">
      <c r="A28" t="s">
        <v>151</v>
      </c>
      <c r="B28">
        <v>0.31201136537059299</v>
      </c>
      <c r="C28">
        <v>0.18850933280747101</v>
      </c>
      <c r="D28">
        <v>3.8883702122131801E-3</v>
      </c>
    </row>
    <row r="29" spans="1:4">
      <c r="A29" t="s">
        <v>238</v>
      </c>
      <c r="B29">
        <v>0.59719987041537503</v>
      </c>
      <c r="C29">
        <v>0.38634561153500901</v>
      </c>
      <c r="D29">
        <v>4.0232844377181996E-3</v>
      </c>
    </row>
    <row r="30" spans="1:4">
      <c r="A30" t="s">
        <v>54</v>
      </c>
      <c r="B30">
        <v>0.72660136359099303</v>
      </c>
      <c r="C30">
        <v>0.54050812967454598</v>
      </c>
      <c r="D30">
        <v>4.3391456896792703E-3</v>
      </c>
    </row>
    <row r="31" spans="1:4">
      <c r="A31" t="s">
        <v>277</v>
      </c>
      <c r="B31">
        <v>0.300264259011847</v>
      </c>
      <c r="C31">
        <v>0.72437968644703599</v>
      </c>
      <c r="D31">
        <v>4.37608372451905E-3</v>
      </c>
    </row>
    <row r="32" spans="1:4">
      <c r="A32" t="s">
        <v>426</v>
      </c>
      <c r="B32">
        <v>0.62147807421757395</v>
      </c>
      <c r="C32">
        <v>0.15989244305660399</v>
      </c>
      <c r="D32">
        <v>4.4548543575138504E-3</v>
      </c>
    </row>
    <row r="33" spans="1:4">
      <c r="A33" t="s">
        <v>576</v>
      </c>
      <c r="B33">
        <v>0.49647687790300998</v>
      </c>
      <c r="C33">
        <v>0.27690187201780497</v>
      </c>
      <c r="D33">
        <v>4.5820375276444496E-3</v>
      </c>
    </row>
    <row r="34" spans="1:4">
      <c r="A34" t="s">
        <v>294</v>
      </c>
      <c r="B34">
        <v>0.82227408085058495</v>
      </c>
      <c r="C34">
        <v>0.53446967494853304</v>
      </c>
      <c r="D34">
        <v>4.5839774335791703E-3</v>
      </c>
    </row>
    <row r="35" spans="1:4">
      <c r="A35" t="s">
        <v>423</v>
      </c>
      <c r="B35">
        <v>0.19609109423263399</v>
      </c>
      <c r="C35">
        <v>0.18045689407590801</v>
      </c>
      <c r="D35">
        <v>4.68987942535533E-3</v>
      </c>
    </row>
    <row r="36" spans="1:4">
      <c r="A36" t="s">
        <v>457</v>
      </c>
      <c r="B36">
        <v>0.68584930624907603</v>
      </c>
      <c r="C36">
        <v>0.62882472615211504</v>
      </c>
      <c r="D36">
        <v>4.7353948940394601E-3</v>
      </c>
    </row>
    <row r="37" spans="1:4">
      <c r="A37" t="s">
        <v>302</v>
      </c>
      <c r="B37">
        <v>0.32239809706769401</v>
      </c>
      <c r="C37">
        <v>0.110626164988748</v>
      </c>
      <c r="D37">
        <v>5.0027780915063401E-3</v>
      </c>
    </row>
    <row r="38" spans="1:4">
      <c r="A38" t="s">
        <v>498</v>
      </c>
      <c r="B38">
        <v>0.33658731677352199</v>
      </c>
      <c r="C38">
        <v>0.94904618455950496</v>
      </c>
      <c r="D38">
        <v>5.0328832545033604E-3</v>
      </c>
    </row>
    <row r="39" spans="1:4">
      <c r="A39" t="s">
        <v>262</v>
      </c>
      <c r="B39">
        <v>0.21791653704997299</v>
      </c>
      <c r="C39">
        <v>0.87677588050961397</v>
      </c>
      <c r="D39">
        <v>5.0943358312050104E-3</v>
      </c>
    </row>
    <row r="40" spans="1:4">
      <c r="A40" t="s">
        <v>216</v>
      </c>
      <c r="B40">
        <v>0.224097130131553</v>
      </c>
      <c r="C40">
        <v>0.25871613352110101</v>
      </c>
      <c r="D40">
        <v>5.1899225722093403E-3</v>
      </c>
    </row>
    <row r="41" spans="1:4">
      <c r="A41" t="s">
        <v>474</v>
      </c>
      <c r="B41">
        <v>0.265558320157878</v>
      </c>
      <c r="C41">
        <v>0.23085512519346901</v>
      </c>
      <c r="D41">
        <v>5.2006299543220303E-3</v>
      </c>
    </row>
    <row r="42" spans="1:4">
      <c r="A42" t="s">
        <v>265</v>
      </c>
      <c r="B42">
        <v>0.89585735719086301</v>
      </c>
      <c r="C42">
        <v>0.50429390041211897</v>
      </c>
      <c r="D42">
        <v>5.2137418882329698E-3</v>
      </c>
    </row>
    <row r="43" spans="1:4">
      <c r="A43" t="s">
        <v>87</v>
      </c>
      <c r="B43">
        <v>0.10726390068003901</v>
      </c>
      <c r="C43">
        <v>0.60016667225603104</v>
      </c>
      <c r="D43">
        <v>5.2326591226274999E-3</v>
      </c>
    </row>
    <row r="44" spans="1:4">
      <c r="A44" t="s">
        <v>76</v>
      </c>
      <c r="B44">
        <v>0.19268909493275399</v>
      </c>
      <c r="C44">
        <v>0.16345779239417299</v>
      </c>
      <c r="D44">
        <v>5.45522074704647E-3</v>
      </c>
    </row>
    <row r="45" spans="1:4">
      <c r="A45" t="s">
        <v>78</v>
      </c>
      <c r="B45">
        <v>0.99520970555287103</v>
      </c>
      <c r="C45">
        <v>0.547625611359848</v>
      </c>
      <c r="D45">
        <v>5.4768587266787599E-3</v>
      </c>
    </row>
    <row r="46" spans="1:4">
      <c r="A46" t="s">
        <v>181</v>
      </c>
      <c r="B46">
        <v>0.93428506190308902</v>
      </c>
      <c r="C46">
        <v>0.49321334595524802</v>
      </c>
      <c r="D46">
        <v>5.5436920008404304E-3</v>
      </c>
    </row>
    <row r="47" spans="1:4">
      <c r="A47" t="s">
        <v>400</v>
      </c>
      <c r="B47">
        <v>0.325584816245436</v>
      </c>
      <c r="C47">
        <v>0.68673318607751899</v>
      </c>
      <c r="D47">
        <v>5.5886587954861299E-3</v>
      </c>
    </row>
    <row r="48" spans="1:4">
      <c r="A48" t="s">
        <v>547</v>
      </c>
      <c r="B48">
        <v>0.21289122262808399</v>
      </c>
      <c r="C48">
        <v>0.462514907894789</v>
      </c>
      <c r="D48">
        <v>5.7445765430554803E-3</v>
      </c>
    </row>
    <row r="49" spans="1:4">
      <c r="A49" t="s">
        <v>554</v>
      </c>
      <c r="B49">
        <v>0.48652157540079</v>
      </c>
      <c r="C49">
        <v>0.91818337301671504</v>
      </c>
      <c r="D49">
        <v>5.8550754237389896E-3</v>
      </c>
    </row>
    <row r="50" spans="1:4">
      <c r="A50" t="s">
        <v>572</v>
      </c>
      <c r="B50">
        <v>0.581020617489863</v>
      </c>
      <c r="C50">
        <v>0.48024291935510299</v>
      </c>
      <c r="D50">
        <v>5.8953016838191302E-3</v>
      </c>
    </row>
    <row r="51" spans="1:4">
      <c r="A51" t="s">
        <v>442</v>
      </c>
      <c r="B51">
        <v>0.32711874816497599</v>
      </c>
      <c r="C51">
        <v>0.67561963847550699</v>
      </c>
      <c r="D51">
        <v>6.1996530899158398E-3</v>
      </c>
    </row>
    <row r="52" spans="1:4">
      <c r="A52" t="s">
        <v>269</v>
      </c>
      <c r="B52">
        <v>0.14710563602818399</v>
      </c>
      <c r="C52">
        <v>0.76579789931751896</v>
      </c>
      <c r="D52">
        <v>6.2120501991932099E-3</v>
      </c>
    </row>
    <row r="53" spans="1:4">
      <c r="A53" t="s">
        <v>546</v>
      </c>
      <c r="B53">
        <v>0.61057360462652299</v>
      </c>
      <c r="C53">
        <v>0.95675488829993305</v>
      </c>
      <c r="D53">
        <v>6.2603270869712301E-3</v>
      </c>
    </row>
    <row r="54" spans="1:4">
      <c r="A54" t="s">
        <v>383</v>
      </c>
      <c r="B54">
        <v>0.469633399341566</v>
      </c>
      <c r="C54">
        <v>0.68130226393833504</v>
      </c>
      <c r="D54">
        <v>6.4471326549153003E-3</v>
      </c>
    </row>
    <row r="55" spans="1:4">
      <c r="A55" t="s">
        <v>201</v>
      </c>
      <c r="B55">
        <v>0.118286751197291</v>
      </c>
      <c r="C55">
        <v>0.980841434979697</v>
      </c>
      <c r="D55">
        <v>6.6906824938735201E-3</v>
      </c>
    </row>
    <row r="56" spans="1:4">
      <c r="A56" t="s">
        <v>234</v>
      </c>
      <c r="B56">
        <v>0.97569697220215201</v>
      </c>
      <c r="C56">
        <v>0.17542065258665901</v>
      </c>
      <c r="D56">
        <v>6.6997391139283803E-3</v>
      </c>
    </row>
    <row r="57" spans="1:4">
      <c r="A57" t="s">
        <v>45</v>
      </c>
      <c r="B57">
        <v>0.10766187765887</v>
      </c>
      <c r="C57">
        <v>0.44051042199524898</v>
      </c>
      <c r="D57">
        <v>6.7479318985585596E-3</v>
      </c>
    </row>
    <row r="58" spans="1:4">
      <c r="A58" t="s">
        <v>465</v>
      </c>
      <c r="B58">
        <v>0.34871143560185203</v>
      </c>
      <c r="C58">
        <v>0.45603650005233098</v>
      </c>
      <c r="D58">
        <v>6.7658162815186201E-3</v>
      </c>
    </row>
    <row r="59" spans="1:4">
      <c r="A59" t="s">
        <v>281</v>
      </c>
      <c r="B59">
        <v>0.77943168229335202</v>
      </c>
      <c r="C59">
        <v>0.52966211900209903</v>
      </c>
      <c r="D59">
        <v>7.0504681115009602E-3</v>
      </c>
    </row>
    <row r="60" spans="1:4">
      <c r="A60" t="s">
        <v>327</v>
      </c>
      <c r="B60">
        <v>0.111374960346873</v>
      </c>
      <c r="C60">
        <v>0.36843807891437802</v>
      </c>
      <c r="D60">
        <v>7.0850581187099299E-3</v>
      </c>
    </row>
    <row r="61" spans="1:4">
      <c r="A61" t="s">
        <v>476</v>
      </c>
      <c r="B61">
        <v>0.157468111553969</v>
      </c>
      <c r="C61">
        <v>0.31143482721595001</v>
      </c>
      <c r="D61">
        <v>7.4035284765791897E-3</v>
      </c>
    </row>
    <row r="62" spans="1:4">
      <c r="A62" t="s">
        <v>245</v>
      </c>
      <c r="B62">
        <v>0.48184998623640701</v>
      </c>
      <c r="C62">
        <v>0.98376751419749897</v>
      </c>
      <c r="D62">
        <v>7.4214520884484502E-3</v>
      </c>
    </row>
    <row r="63" spans="1:4">
      <c r="A63" t="s">
        <v>244</v>
      </c>
      <c r="B63">
        <v>0.27579051013559103</v>
      </c>
      <c r="C63">
        <v>0.30230399409137598</v>
      </c>
      <c r="D63">
        <v>7.51663328246952E-3</v>
      </c>
    </row>
    <row r="64" spans="1:4">
      <c r="A64" t="s">
        <v>455</v>
      </c>
      <c r="B64">
        <v>0.19908194676789201</v>
      </c>
      <c r="C64">
        <v>0.21160781643149701</v>
      </c>
      <c r="D64">
        <v>7.5464771201822697E-3</v>
      </c>
    </row>
    <row r="65" spans="1:4">
      <c r="A65" t="s">
        <v>487</v>
      </c>
      <c r="B65">
        <v>0.34032209172565903</v>
      </c>
      <c r="C65">
        <v>0.38724308897444398</v>
      </c>
      <c r="D65">
        <v>7.5723438558531796E-3</v>
      </c>
    </row>
    <row r="66" spans="1:4">
      <c r="A66" t="s">
        <v>288</v>
      </c>
      <c r="B66">
        <v>0.72097582183768605</v>
      </c>
      <c r="C66">
        <v>0.48286692756267002</v>
      </c>
      <c r="D66">
        <v>7.6490928183553996E-3</v>
      </c>
    </row>
    <row r="67" spans="1:4">
      <c r="A67" t="s">
        <v>252</v>
      </c>
      <c r="B67">
        <v>0.54914191296392201</v>
      </c>
      <c r="C67">
        <v>0.62739620281657804</v>
      </c>
      <c r="D67">
        <v>7.6672953752047199E-3</v>
      </c>
    </row>
    <row r="68" spans="1:4">
      <c r="A68" t="s">
        <v>137</v>
      </c>
      <c r="B68">
        <v>0.17074202846297701</v>
      </c>
      <c r="C68">
        <v>0.13237132111264799</v>
      </c>
      <c r="D68">
        <v>7.7030778518788904E-3</v>
      </c>
    </row>
    <row r="69" spans="1:4">
      <c r="A69" t="s">
        <v>364</v>
      </c>
      <c r="B69">
        <v>0.44781451188189503</v>
      </c>
      <c r="C69">
        <v>0.35774620319808198</v>
      </c>
      <c r="D69">
        <v>7.7591524112957198E-3</v>
      </c>
    </row>
    <row r="70" spans="1:4">
      <c r="A70" t="s">
        <v>19</v>
      </c>
      <c r="B70">
        <v>0.64569466845611201</v>
      </c>
      <c r="C70">
        <v>0.32402370135290398</v>
      </c>
      <c r="D70">
        <v>7.8343824893205606E-3</v>
      </c>
    </row>
    <row r="71" spans="1:4">
      <c r="A71" t="s">
        <v>226</v>
      </c>
      <c r="B71">
        <v>0.62821762295719097</v>
      </c>
      <c r="C71">
        <v>0.24564197281430999</v>
      </c>
      <c r="D71">
        <v>7.8454901057888396E-3</v>
      </c>
    </row>
    <row r="72" spans="1:4">
      <c r="A72" t="s">
        <v>208</v>
      </c>
      <c r="B72">
        <v>0.84994173175059795</v>
      </c>
      <c r="C72">
        <v>0.51226375187113904</v>
      </c>
      <c r="D72">
        <v>8.0020859902749999E-3</v>
      </c>
    </row>
    <row r="73" spans="1:4">
      <c r="A73" t="s">
        <v>92</v>
      </c>
      <c r="B73">
        <v>0.31528879718757302</v>
      </c>
      <c r="C73">
        <v>0.28125699194451198</v>
      </c>
      <c r="D73">
        <v>8.0136402014754794E-3</v>
      </c>
    </row>
    <row r="74" spans="1:4">
      <c r="A74" t="s">
        <v>333</v>
      </c>
      <c r="B74">
        <v>0.88361828904192896</v>
      </c>
      <c r="C74">
        <v>0.56567151144499495</v>
      </c>
      <c r="D74">
        <v>8.0918059845892908E-3</v>
      </c>
    </row>
    <row r="75" spans="1:4">
      <c r="A75" t="s">
        <v>149</v>
      </c>
      <c r="B75">
        <v>0.59233833520109003</v>
      </c>
      <c r="C75">
        <v>0.30702109543370198</v>
      </c>
      <c r="D75">
        <v>8.3867603843738592E-3</v>
      </c>
    </row>
    <row r="76" spans="1:4">
      <c r="A76" t="s">
        <v>338</v>
      </c>
      <c r="B76">
        <v>0.665743051645029</v>
      </c>
      <c r="C76">
        <v>0.38197875675367898</v>
      </c>
      <c r="D76">
        <v>8.5335560037199595E-3</v>
      </c>
    </row>
    <row r="77" spans="1:4">
      <c r="A77" t="s">
        <v>591</v>
      </c>
      <c r="B77">
        <v>0.23412608171191601</v>
      </c>
      <c r="C77">
        <v>0.82841159697588096</v>
      </c>
      <c r="D77">
        <v>8.6147850716999305E-3</v>
      </c>
    </row>
    <row r="78" spans="1:4">
      <c r="A78" t="s">
        <v>199</v>
      </c>
      <c r="B78">
        <v>0.13264749245520899</v>
      </c>
      <c r="C78">
        <v>0.42356424217153998</v>
      </c>
      <c r="D78">
        <v>8.6461009422551596E-3</v>
      </c>
    </row>
    <row r="79" spans="1:4">
      <c r="A79" t="s">
        <v>394</v>
      </c>
      <c r="B79">
        <v>0.41652791473477002</v>
      </c>
      <c r="C79">
        <v>0.83262908802654001</v>
      </c>
      <c r="D79">
        <v>8.8574179206196008E-3</v>
      </c>
    </row>
    <row r="80" spans="1:4">
      <c r="A80" t="s">
        <v>404</v>
      </c>
      <c r="B80">
        <v>0.70467820526727798</v>
      </c>
      <c r="C80">
        <v>0.29809020390415902</v>
      </c>
      <c r="D80">
        <v>9.0356114602044308E-3</v>
      </c>
    </row>
    <row r="81" spans="1:4">
      <c r="A81" t="s">
        <v>10</v>
      </c>
      <c r="B81">
        <v>0.86575021841490096</v>
      </c>
      <c r="C81">
        <v>0.72372752353051195</v>
      </c>
      <c r="D81">
        <v>9.06973142338755E-3</v>
      </c>
    </row>
    <row r="82" spans="1:4">
      <c r="A82" t="s">
        <v>349</v>
      </c>
      <c r="B82">
        <v>0.46543741041290498</v>
      </c>
      <c r="C82">
        <v>0.446269276816886</v>
      </c>
      <c r="D82">
        <v>9.2062199294652702E-3</v>
      </c>
    </row>
    <row r="83" spans="1:4">
      <c r="A83" t="s">
        <v>380</v>
      </c>
      <c r="B83">
        <v>0.883059449431423</v>
      </c>
      <c r="C83">
        <v>0.175785578099387</v>
      </c>
      <c r="D83">
        <v>9.2372412311206003E-3</v>
      </c>
    </row>
    <row r="84" spans="1:4">
      <c r="A84" t="s">
        <v>1</v>
      </c>
      <c r="B84">
        <v>0.14738013945339301</v>
      </c>
      <c r="C84">
        <v>0.28785545223757297</v>
      </c>
      <c r="D84">
        <v>9.2868794124477492E-3</v>
      </c>
    </row>
    <row r="85" spans="1:4">
      <c r="A85" t="s">
        <v>259</v>
      </c>
      <c r="B85">
        <v>0.50329005672253502</v>
      </c>
      <c r="C85">
        <v>0.21959475426466299</v>
      </c>
      <c r="D85">
        <v>9.3470997240090205E-3</v>
      </c>
    </row>
    <row r="86" spans="1:4">
      <c r="A86" t="s">
        <v>284</v>
      </c>
      <c r="B86">
        <v>0.21932121593633999</v>
      </c>
      <c r="C86">
        <v>0.29664769823954201</v>
      </c>
      <c r="D86">
        <v>9.5182885922118592E-3</v>
      </c>
    </row>
    <row r="87" spans="1:4">
      <c r="A87" t="s">
        <v>131</v>
      </c>
      <c r="B87">
        <v>0.41376327426996201</v>
      </c>
      <c r="C87">
        <v>0.22372089191141301</v>
      </c>
      <c r="D87">
        <v>9.7403176357557398E-3</v>
      </c>
    </row>
    <row r="88" spans="1:4">
      <c r="A88" t="s">
        <v>17</v>
      </c>
      <c r="B88">
        <v>0.383182744564315</v>
      </c>
      <c r="C88">
        <v>0.21859864252949901</v>
      </c>
      <c r="D88">
        <v>9.9166538545438707E-3</v>
      </c>
    </row>
  </sheetData>
  <autoFilter ref="A1:D88" xr:uid="{E724B5AF-8516-2A46-A431-AFBCDEFF40F2}">
    <sortState ref="A2:D88">
      <sortCondition ref="D1:D88"/>
    </sortState>
  </autoFilter>
  <conditionalFormatting sqref="B2:D1032767">
    <cfRule type="cellIs" dxfId="7" priority="1" operator="lessThan">
      <formula>0.01</formula>
    </cfRule>
    <cfRule type="cellIs" dxfId="6" priority="2" operator="greater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91689-E23F-884A-8F28-CE501A8FF7BC}">
  <dimension ref="A1:D121"/>
  <sheetViews>
    <sheetView workbookViewId="0">
      <selection activeCell="B1" sqref="B1:D1"/>
    </sheetView>
  </sheetViews>
  <sheetFormatPr baseColWidth="10" defaultRowHeight="16"/>
  <cols>
    <col min="1" max="1" width="9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553</v>
      </c>
      <c r="B2" s="1">
        <v>4.06179613857161E-6</v>
      </c>
      <c r="C2">
        <v>1.3908371999751901E-3</v>
      </c>
      <c r="D2">
        <v>0.11172888893439201</v>
      </c>
    </row>
    <row r="3" spans="1:4">
      <c r="A3" t="s">
        <v>274</v>
      </c>
      <c r="B3" s="1">
        <v>2.4394872536050099E-5</v>
      </c>
      <c r="C3">
        <v>2.9986235897040703E-4</v>
      </c>
      <c r="D3">
        <v>0.26691584663685702</v>
      </c>
    </row>
    <row r="4" spans="1:4">
      <c r="A4" t="s">
        <v>353</v>
      </c>
      <c r="B4" s="1">
        <v>2.7999158416770401E-5</v>
      </c>
      <c r="C4">
        <v>1.4602511685660199E-4</v>
      </c>
      <c r="D4">
        <v>0.65677474150945803</v>
      </c>
    </row>
    <row r="5" spans="1:4">
      <c r="A5" t="s">
        <v>237</v>
      </c>
      <c r="B5" s="1">
        <v>3.2798087272200399E-5</v>
      </c>
      <c r="C5">
        <v>5.3715154403007502E-3</v>
      </c>
      <c r="D5">
        <v>0.18791811952071399</v>
      </c>
    </row>
    <row r="6" spans="1:4">
      <c r="A6" t="s">
        <v>534</v>
      </c>
      <c r="B6" s="1">
        <v>3.7831592287013601E-5</v>
      </c>
      <c r="C6">
        <v>2.1603000216384302E-3</v>
      </c>
      <c r="D6">
        <v>0.108411858047258</v>
      </c>
    </row>
    <row r="7" spans="1:4">
      <c r="A7" t="s">
        <v>585</v>
      </c>
      <c r="B7" s="1">
        <v>8.7133801240171806E-5</v>
      </c>
      <c r="C7" s="1">
        <v>9.6296330925833707E-5</v>
      </c>
      <c r="D7">
        <v>0.63816017148749304</v>
      </c>
    </row>
    <row r="8" spans="1:4">
      <c r="A8" t="s">
        <v>268</v>
      </c>
      <c r="B8">
        <v>1.20798376917881E-4</v>
      </c>
      <c r="C8">
        <v>5.89521291556005E-4</v>
      </c>
      <c r="D8">
        <v>0.12319032449756601</v>
      </c>
    </row>
    <row r="9" spans="1:4">
      <c r="A9" t="s">
        <v>597</v>
      </c>
      <c r="B9">
        <v>1.2486027195146999E-4</v>
      </c>
      <c r="C9">
        <v>1.62568908147241E-3</v>
      </c>
      <c r="D9">
        <v>0.26773110447029902</v>
      </c>
    </row>
    <row r="10" spans="1:4">
      <c r="A10" t="s">
        <v>329</v>
      </c>
      <c r="B10">
        <v>1.3777618302197701E-4</v>
      </c>
      <c r="C10">
        <v>5.2442216772332299E-3</v>
      </c>
      <c r="D10">
        <v>0.25432712440897198</v>
      </c>
    </row>
    <row r="11" spans="1:4">
      <c r="A11" t="s">
        <v>258</v>
      </c>
      <c r="B11">
        <v>1.9754645859129501E-4</v>
      </c>
      <c r="C11" s="1">
        <v>9.4800212064136203E-5</v>
      </c>
      <c r="D11">
        <v>0.20759217001643801</v>
      </c>
    </row>
    <row r="12" spans="1:4">
      <c r="A12" t="s">
        <v>590</v>
      </c>
      <c r="B12">
        <v>2.2167318812530801E-4</v>
      </c>
      <c r="C12">
        <v>2.54303062983111E-3</v>
      </c>
      <c r="D12">
        <v>0.39866605702499902</v>
      </c>
    </row>
    <row r="13" spans="1:4">
      <c r="A13" t="s">
        <v>366</v>
      </c>
      <c r="B13">
        <v>2.4769342150510101E-4</v>
      </c>
      <c r="C13">
        <v>8.3083089879913505E-3</v>
      </c>
      <c r="D13">
        <v>0.43303336815724203</v>
      </c>
    </row>
    <row r="14" spans="1:4">
      <c r="A14" t="s">
        <v>570</v>
      </c>
      <c r="B14">
        <v>2.5661506393914897E-4</v>
      </c>
      <c r="C14">
        <v>4.3232546588978203E-3</v>
      </c>
      <c r="D14">
        <v>0.18979180096985401</v>
      </c>
    </row>
    <row r="15" spans="1:4">
      <c r="A15" t="s">
        <v>73</v>
      </c>
      <c r="B15">
        <v>2.5676304900526699E-4</v>
      </c>
      <c r="C15">
        <v>2.3859286978994199E-3</v>
      </c>
      <c r="D15">
        <v>0.77148054149606404</v>
      </c>
    </row>
    <row r="16" spans="1:4">
      <c r="A16" t="s">
        <v>178</v>
      </c>
      <c r="B16">
        <v>2.7014153732794001E-4</v>
      </c>
      <c r="C16">
        <v>9.6716501631267295E-3</v>
      </c>
      <c r="D16">
        <v>0.65311884081414195</v>
      </c>
    </row>
    <row r="17" spans="1:4">
      <c r="A17" t="s">
        <v>468</v>
      </c>
      <c r="B17">
        <v>2.9706139283169902E-4</v>
      </c>
      <c r="C17">
        <v>1.4679960877973101E-3</v>
      </c>
      <c r="D17">
        <v>0.26849838824461802</v>
      </c>
    </row>
    <row r="18" spans="1:4">
      <c r="A18" t="s">
        <v>100</v>
      </c>
      <c r="B18">
        <v>3.5199407107050902E-4</v>
      </c>
      <c r="C18">
        <v>1.2177399565500499E-3</v>
      </c>
      <c r="D18">
        <v>0.19146360672693</v>
      </c>
    </row>
    <row r="19" spans="1:4">
      <c r="A19" t="s">
        <v>94</v>
      </c>
      <c r="B19">
        <v>3.6714462635057299E-4</v>
      </c>
      <c r="C19">
        <v>1.1931838704527099E-3</v>
      </c>
      <c r="D19">
        <v>0.282950820268355</v>
      </c>
    </row>
    <row r="20" spans="1:4">
      <c r="A20" t="s">
        <v>479</v>
      </c>
      <c r="B20">
        <v>3.7489431933179697E-4</v>
      </c>
      <c r="C20">
        <v>1.7464937458045601E-4</v>
      </c>
      <c r="D20">
        <v>0.104490530419016</v>
      </c>
    </row>
    <row r="21" spans="1:4">
      <c r="A21" t="s">
        <v>134</v>
      </c>
      <c r="B21">
        <v>3.8583731479375398E-4</v>
      </c>
      <c r="C21">
        <v>9.1496800019727695E-3</v>
      </c>
      <c r="D21">
        <v>0.203273437931726</v>
      </c>
    </row>
    <row r="22" spans="1:4">
      <c r="A22" t="s">
        <v>575</v>
      </c>
      <c r="B22">
        <v>3.97416658417741E-4</v>
      </c>
      <c r="C22">
        <v>6.23744678021286E-4</v>
      </c>
      <c r="D22">
        <v>0.11278206078893099</v>
      </c>
    </row>
    <row r="23" spans="1:4">
      <c r="A23" t="s">
        <v>391</v>
      </c>
      <c r="B23">
        <v>4.3765503466991203E-4</v>
      </c>
      <c r="C23">
        <v>3.3414711788331002E-4</v>
      </c>
      <c r="D23">
        <v>0.19515782397445</v>
      </c>
    </row>
    <row r="24" spans="1:4">
      <c r="A24" t="s">
        <v>471</v>
      </c>
      <c r="B24">
        <v>4.4199343658112001E-4</v>
      </c>
      <c r="C24">
        <v>7.2367810455483805E-4</v>
      </c>
      <c r="D24">
        <v>0.164491177440105</v>
      </c>
    </row>
    <row r="25" spans="1:4">
      <c r="A25" t="s">
        <v>313</v>
      </c>
      <c r="B25">
        <v>5.1264421677651398E-4</v>
      </c>
      <c r="C25">
        <v>3.3383980259287E-3</v>
      </c>
      <c r="D25">
        <v>0.46473257636137499</v>
      </c>
    </row>
    <row r="26" spans="1:4">
      <c r="A26" t="s">
        <v>161</v>
      </c>
      <c r="B26">
        <v>5.6537043954076895E-4</v>
      </c>
      <c r="C26">
        <v>6.79749203454198E-3</v>
      </c>
      <c r="D26">
        <v>0.82806636391997901</v>
      </c>
    </row>
    <row r="27" spans="1:4">
      <c r="A27" t="s">
        <v>416</v>
      </c>
      <c r="B27">
        <v>5.6698343761578201E-4</v>
      </c>
      <c r="C27" s="1">
        <v>7.9982494974684606E-5</v>
      </c>
      <c r="D27">
        <v>0.16411413632220101</v>
      </c>
    </row>
    <row r="28" spans="1:4">
      <c r="A28" t="s">
        <v>599</v>
      </c>
      <c r="B28">
        <v>6.1718481323057902E-4</v>
      </c>
      <c r="C28">
        <v>3.5299255471153999E-4</v>
      </c>
      <c r="D28">
        <v>0.87283479678124798</v>
      </c>
    </row>
    <row r="29" spans="1:4">
      <c r="A29" t="s">
        <v>113</v>
      </c>
      <c r="B29">
        <v>6.3311746461792604E-4</v>
      </c>
      <c r="C29">
        <v>1.7401830671476099E-3</v>
      </c>
      <c r="D29">
        <v>0.20283434152636301</v>
      </c>
    </row>
    <row r="30" spans="1:4">
      <c r="A30" t="s">
        <v>577</v>
      </c>
      <c r="B30">
        <v>6.4405506387012895E-4</v>
      </c>
      <c r="C30">
        <v>3.1020973483538599E-3</v>
      </c>
      <c r="D30">
        <v>0.71245462627536604</v>
      </c>
    </row>
    <row r="31" spans="1:4">
      <c r="A31" t="s">
        <v>291</v>
      </c>
      <c r="B31">
        <v>6.7273187524341397E-4</v>
      </c>
      <c r="C31">
        <v>3.4519396487195102E-3</v>
      </c>
      <c r="D31">
        <v>0.245556284257059</v>
      </c>
    </row>
    <row r="32" spans="1:4">
      <c r="A32" t="s">
        <v>386</v>
      </c>
      <c r="B32">
        <v>7.2612368179486499E-4</v>
      </c>
      <c r="C32">
        <v>8.4214959381338807E-3</v>
      </c>
      <c r="D32">
        <v>0.22725493254012899</v>
      </c>
    </row>
    <row r="33" spans="1:4">
      <c r="A33" t="s">
        <v>285</v>
      </c>
      <c r="B33">
        <v>7.9563903376671198E-4</v>
      </c>
      <c r="C33">
        <v>4.3793238990359903E-4</v>
      </c>
      <c r="D33">
        <v>0.33241261018906498</v>
      </c>
    </row>
    <row r="34" spans="1:4">
      <c r="A34" t="s">
        <v>516</v>
      </c>
      <c r="B34">
        <v>8.0419334570122397E-4</v>
      </c>
      <c r="C34">
        <v>3.2558246720664299E-3</v>
      </c>
      <c r="D34">
        <v>0.469036276247773</v>
      </c>
    </row>
    <row r="35" spans="1:4">
      <c r="A35" t="s">
        <v>303</v>
      </c>
      <c r="B35">
        <v>8.4256426059527297E-4</v>
      </c>
      <c r="C35">
        <v>7.3637082166152501E-3</v>
      </c>
      <c r="D35">
        <v>0.81712518205543405</v>
      </c>
    </row>
    <row r="36" spans="1:4">
      <c r="A36" t="s">
        <v>414</v>
      </c>
      <c r="B36">
        <v>9.1305584683080499E-4</v>
      </c>
      <c r="C36">
        <v>7.6221023698985605E-4</v>
      </c>
      <c r="D36">
        <v>0.46147081067648799</v>
      </c>
    </row>
    <row r="37" spans="1:4">
      <c r="A37" t="s">
        <v>243</v>
      </c>
      <c r="B37">
        <v>9.3641335312881599E-4</v>
      </c>
      <c r="C37">
        <v>2.8213153234206601E-3</v>
      </c>
      <c r="D37">
        <v>0.41612895143663398</v>
      </c>
    </row>
    <row r="38" spans="1:4">
      <c r="A38" t="s">
        <v>358</v>
      </c>
      <c r="B38">
        <v>9.3906458814804403E-4</v>
      </c>
      <c r="C38">
        <v>3.5599371303680601E-3</v>
      </c>
      <c r="D38">
        <v>0.14390199730100001</v>
      </c>
    </row>
    <row r="39" spans="1:4">
      <c r="A39" t="s">
        <v>214</v>
      </c>
      <c r="B39">
        <v>9.5002619639855896E-4</v>
      </c>
      <c r="C39">
        <v>7.6765617740508401E-3</v>
      </c>
      <c r="D39">
        <v>0.589720929205936</v>
      </c>
    </row>
    <row r="40" spans="1:4">
      <c r="A40" t="s">
        <v>593</v>
      </c>
      <c r="B40">
        <v>9.7105796710092701E-4</v>
      </c>
      <c r="C40">
        <v>5.7075743230950004E-3</v>
      </c>
      <c r="D40">
        <v>0.205713942045157</v>
      </c>
    </row>
    <row r="41" spans="1:4">
      <c r="A41" t="s">
        <v>587</v>
      </c>
      <c r="B41">
        <v>1.0154461333612499E-3</v>
      </c>
      <c r="C41">
        <v>3.8411763987761E-4</v>
      </c>
      <c r="D41">
        <v>0.13066432158073299</v>
      </c>
    </row>
    <row r="42" spans="1:4">
      <c r="A42" t="s">
        <v>502</v>
      </c>
      <c r="B42">
        <v>1.02202120840369E-3</v>
      </c>
      <c r="C42">
        <v>7.71838597672083E-4</v>
      </c>
      <c r="D42">
        <v>0.43399917259162502</v>
      </c>
    </row>
    <row r="43" spans="1:4">
      <c r="A43" t="s">
        <v>271</v>
      </c>
      <c r="B43">
        <v>1.0302285605568299E-3</v>
      </c>
      <c r="C43">
        <v>8.0177412840792502E-4</v>
      </c>
      <c r="D43">
        <v>0.89257007435601898</v>
      </c>
    </row>
    <row r="44" spans="1:4">
      <c r="A44" t="s">
        <v>63</v>
      </c>
      <c r="B44">
        <v>1.04481866519666E-3</v>
      </c>
      <c r="C44">
        <v>5.92770537960924E-3</v>
      </c>
      <c r="D44">
        <v>0.320260586550074</v>
      </c>
    </row>
    <row r="45" spans="1:4">
      <c r="A45" t="s">
        <v>444</v>
      </c>
      <c r="B45">
        <v>1.1269038482399701E-3</v>
      </c>
      <c r="C45">
        <v>9.5218456106904003E-3</v>
      </c>
      <c r="D45">
        <v>0.30807675684504698</v>
      </c>
    </row>
    <row r="46" spans="1:4">
      <c r="A46" t="s">
        <v>524</v>
      </c>
      <c r="B46">
        <v>1.12975646158827E-3</v>
      </c>
      <c r="C46">
        <v>6.3819306644885398E-3</v>
      </c>
      <c r="D46">
        <v>0.11505705400472301</v>
      </c>
    </row>
    <row r="47" spans="1:4">
      <c r="A47" t="s">
        <v>29</v>
      </c>
      <c r="B47">
        <v>1.1582917684656001E-3</v>
      </c>
      <c r="C47">
        <v>1.39531878509066E-3</v>
      </c>
      <c r="D47">
        <v>0.185046424571813</v>
      </c>
    </row>
    <row r="48" spans="1:4">
      <c r="A48" t="s">
        <v>359</v>
      </c>
      <c r="B48">
        <v>1.19839935366254E-3</v>
      </c>
      <c r="C48">
        <v>2.18876252216362E-3</v>
      </c>
      <c r="D48">
        <v>0.29768316797213501</v>
      </c>
    </row>
    <row r="49" spans="1:4">
      <c r="A49" t="s">
        <v>549</v>
      </c>
      <c r="B49">
        <v>1.2608867169855401E-3</v>
      </c>
      <c r="C49">
        <v>5.4102880952067696E-3</v>
      </c>
      <c r="D49">
        <v>0.78211917843129497</v>
      </c>
    </row>
    <row r="50" spans="1:4">
      <c r="A50" t="s">
        <v>273</v>
      </c>
      <c r="B50">
        <v>1.2776596140367099E-3</v>
      </c>
      <c r="C50">
        <v>4.1052264432905701E-3</v>
      </c>
      <c r="D50">
        <v>0.122493516239288</v>
      </c>
    </row>
    <row r="51" spans="1:4">
      <c r="A51" t="s">
        <v>581</v>
      </c>
      <c r="B51">
        <v>1.36389141801179E-3</v>
      </c>
      <c r="C51">
        <v>1.0568691022778201E-3</v>
      </c>
      <c r="D51">
        <v>0.12821361903669101</v>
      </c>
    </row>
    <row r="52" spans="1:4">
      <c r="A52" t="s">
        <v>360</v>
      </c>
      <c r="B52">
        <v>1.37907554088011E-3</v>
      </c>
      <c r="C52">
        <v>3.0574224945545099E-3</v>
      </c>
      <c r="D52">
        <v>0.181289111870442</v>
      </c>
    </row>
    <row r="53" spans="1:4">
      <c r="A53" t="s">
        <v>154</v>
      </c>
      <c r="B53">
        <v>1.40693885019356E-3</v>
      </c>
      <c r="C53" s="1">
        <v>5.3416998577218701E-6</v>
      </c>
      <c r="D53">
        <v>0.135454809512014</v>
      </c>
    </row>
    <row r="54" spans="1:4">
      <c r="A54" t="s">
        <v>320</v>
      </c>
      <c r="B54">
        <v>1.45246070986514E-3</v>
      </c>
      <c r="C54">
        <v>3.7983513090813601E-3</v>
      </c>
      <c r="D54">
        <v>0.52517061350295202</v>
      </c>
    </row>
    <row r="55" spans="1:4">
      <c r="A55" t="s">
        <v>335</v>
      </c>
      <c r="B55">
        <v>1.5367066816173E-3</v>
      </c>
      <c r="C55">
        <v>2.7289626201855901E-3</v>
      </c>
      <c r="D55">
        <v>0.35636046604475602</v>
      </c>
    </row>
    <row r="56" spans="1:4">
      <c r="A56" t="s">
        <v>299</v>
      </c>
      <c r="B56">
        <v>1.5487867852425701E-3</v>
      </c>
      <c r="C56">
        <v>3.8572125795735399E-4</v>
      </c>
      <c r="D56">
        <v>0.81649747263649197</v>
      </c>
    </row>
    <row r="57" spans="1:4">
      <c r="A57" t="s">
        <v>46</v>
      </c>
      <c r="B57">
        <v>1.5760457459188101E-3</v>
      </c>
      <c r="C57">
        <v>6.4395059440032001E-3</v>
      </c>
      <c r="D57">
        <v>0.61135774004518195</v>
      </c>
    </row>
    <row r="58" spans="1:4">
      <c r="A58" t="s">
        <v>377</v>
      </c>
      <c r="B58">
        <v>1.6424029580473099E-3</v>
      </c>
      <c r="C58">
        <v>6.8940697901532103E-3</v>
      </c>
      <c r="D58">
        <v>0.115538723808157</v>
      </c>
    </row>
    <row r="59" spans="1:4">
      <c r="A59" t="s">
        <v>387</v>
      </c>
      <c r="B59">
        <v>1.69390793484951E-3</v>
      </c>
      <c r="C59">
        <v>6.7793731206639701E-4</v>
      </c>
      <c r="D59">
        <v>0.37086799057610897</v>
      </c>
    </row>
    <row r="60" spans="1:4">
      <c r="A60" t="s">
        <v>102</v>
      </c>
      <c r="B60">
        <v>1.70451802551266E-3</v>
      </c>
      <c r="C60">
        <v>1.9858721348295799E-3</v>
      </c>
      <c r="D60">
        <v>0.12157082147271001</v>
      </c>
    </row>
    <row r="61" spans="1:4">
      <c r="A61" t="s">
        <v>312</v>
      </c>
      <c r="B61">
        <v>1.7238017057707299E-3</v>
      </c>
      <c r="C61">
        <v>2.91828770820831E-3</v>
      </c>
      <c r="D61">
        <v>0.176233599203097</v>
      </c>
    </row>
    <row r="62" spans="1:4">
      <c r="A62" t="s">
        <v>39</v>
      </c>
      <c r="B62">
        <v>1.86874553742763E-3</v>
      </c>
      <c r="C62">
        <v>4.4972118956028003E-3</v>
      </c>
      <c r="D62">
        <v>0.11578073687603201</v>
      </c>
    </row>
    <row r="63" spans="1:4">
      <c r="A63" t="s">
        <v>506</v>
      </c>
      <c r="B63">
        <v>1.95047004786777E-3</v>
      </c>
      <c r="C63">
        <v>2.4953988092143299E-3</v>
      </c>
      <c r="D63">
        <v>0.34467648827779501</v>
      </c>
    </row>
    <row r="64" spans="1:4">
      <c r="A64" t="s">
        <v>270</v>
      </c>
      <c r="B64">
        <v>1.9506752325540401E-3</v>
      </c>
      <c r="C64">
        <v>5.45843528787332E-3</v>
      </c>
      <c r="D64">
        <v>0.46276913643103901</v>
      </c>
    </row>
    <row r="65" spans="1:4">
      <c r="A65" t="s">
        <v>309</v>
      </c>
      <c r="B65">
        <v>2.1042016755949701E-3</v>
      </c>
      <c r="C65">
        <v>2.5533051716467503E-4</v>
      </c>
      <c r="D65">
        <v>0.10389051094663</v>
      </c>
    </row>
    <row r="66" spans="1:4">
      <c r="A66" t="s">
        <v>525</v>
      </c>
      <c r="B66">
        <v>2.1232081031440698E-3</v>
      </c>
      <c r="C66">
        <v>8.9429631612799199E-3</v>
      </c>
      <c r="D66">
        <v>0.33245395856298898</v>
      </c>
    </row>
    <row r="67" spans="1:4">
      <c r="A67" t="s">
        <v>362</v>
      </c>
      <c r="B67">
        <v>2.2832088792347298E-3</v>
      </c>
      <c r="C67">
        <v>8.2110603539123899E-3</v>
      </c>
      <c r="D67">
        <v>0.81728708104443304</v>
      </c>
    </row>
    <row r="68" spans="1:4">
      <c r="A68" t="s">
        <v>318</v>
      </c>
      <c r="B68">
        <v>2.2857431152914299E-3</v>
      </c>
      <c r="C68">
        <v>2.0721221790891199E-4</v>
      </c>
      <c r="D68">
        <v>0.41260364508858399</v>
      </c>
    </row>
    <row r="69" spans="1:4">
      <c r="A69" t="s">
        <v>287</v>
      </c>
      <c r="B69">
        <v>2.3581271220430499E-3</v>
      </c>
      <c r="C69" s="1">
        <v>9.0176317261712302E-5</v>
      </c>
      <c r="D69">
        <v>0.244678862724271</v>
      </c>
    </row>
    <row r="70" spans="1:4">
      <c r="A70" t="s">
        <v>127</v>
      </c>
      <c r="B70">
        <v>2.5471256610308398E-3</v>
      </c>
      <c r="C70">
        <v>4.5594121145992202E-4</v>
      </c>
      <c r="D70">
        <v>0.48171506623148203</v>
      </c>
    </row>
    <row r="71" spans="1:4">
      <c r="A71" t="s">
        <v>475</v>
      </c>
      <c r="B71">
        <v>2.8695364834287799E-3</v>
      </c>
      <c r="C71">
        <v>4.4426273100432604E-3</v>
      </c>
      <c r="D71">
        <v>0.25278342937118498</v>
      </c>
    </row>
    <row r="72" spans="1:4">
      <c r="A72" t="s">
        <v>276</v>
      </c>
      <c r="B72">
        <v>2.93562794617466E-3</v>
      </c>
      <c r="C72">
        <v>4.7740906598874701E-3</v>
      </c>
      <c r="D72">
        <v>0.60763997762333</v>
      </c>
    </row>
    <row r="73" spans="1:4">
      <c r="A73" t="s">
        <v>579</v>
      </c>
      <c r="B73">
        <v>3.09043838177369E-3</v>
      </c>
      <c r="C73">
        <v>6.6616666227704204E-3</v>
      </c>
      <c r="D73">
        <v>0.31150666408168498</v>
      </c>
    </row>
    <row r="74" spans="1:4">
      <c r="A74" t="s">
        <v>157</v>
      </c>
      <c r="B74">
        <v>3.1254248028675402E-3</v>
      </c>
      <c r="C74">
        <v>1.8055375994283801E-3</v>
      </c>
      <c r="D74">
        <v>0.108485630864514</v>
      </c>
    </row>
    <row r="75" spans="1:4">
      <c r="A75" t="s">
        <v>79</v>
      </c>
      <c r="B75">
        <v>3.2218932982758801E-3</v>
      </c>
      <c r="C75">
        <v>4.9979848062173303E-3</v>
      </c>
      <c r="D75">
        <v>0.16834839673673799</v>
      </c>
    </row>
    <row r="76" spans="1:4">
      <c r="A76" t="s">
        <v>152</v>
      </c>
      <c r="B76">
        <v>3.3089522703795499E-3</v>
      </c>
      <c r="C76">
        <v>4.0813349105031502E-4</v>
      </c>
      <c r="D76">
        <v>0.14406037067817401</v>
      </c>
    </row>
    <row r="77" spans="1:4">
      <c r="A77" t="s">
        <v>405</v>
      </c>
      <c r="B77">
        <v>3.3352177738172699E-3</v>
      </c>
      <c r="C77">
        <v>9.2770236651132203E-3</v>
      </c>
      <c r="D77">
        <v>0.41479906754618501</v>
      </c>
    </row>
    <row r="78" spans="1:4">
      <c r="A78" t="s">
        <v>185</v>
      </c>
      <c r="B78">
        <v>3.4955605952116599E-3</v>
      </c>
      <c r="C78">
        <v>7.2036035212647304E-3</v>
      </c>
      <c r="D78">
        <v>0.21730943108835299</v>
      </c>
    </row>
    <row r="79" spans="1:4">
      <c r="A79" t="s">
        <v>133</v>
      </c>
      <c r="B79">
        <v>3.59915038894383E-3</v>
      </c>
      <c r="C79">
        <v>3.70509108995789E-4</v>
      </c>
      <c r="D79">
        <v>0.58870309266024001</v>
      </c>
    </row>
    <row r="80" spans="1:4">
      <c r="A80" t="s">
        <v>536</v>
      </c>
      <c r="B80">
        <v>4.0383100058078497E-3</v>
      </c>
      <c r="C80">
        <v>9.1736105919496998E-3</v>
      </c>
      <c r="D80">
        <v>0.270183737048596</v>
      </c>
    </row>
    <row r="81" spans="1:4">
      <c r="A81" t="s">
        <v>260</v>
      </c>
      <c r="B81">
        <v>4.1011278052283696E-3</v>
      </c>
      <c r="C81">
        <v>8.0314584816603401E-3</v>
      </c>
      <c r="D81">
        <v>0.138157875530633</v>
      </c>
    </row>
    <row r="82" spans="1:4">
      <c r="A82" t="s">
        <v>172</v>
      </c>
      <c r="B82">
        <v>4.3787153119309204E-3</v>
      </c>
      <c r="C82">
        <v>3.44066667855043E-3</v>
      </c>
      <c r="D82">
        <v>0.25577365797197699</v>
      </c>
    </row>
    <row r="83" spans="1:4">
      <c r="A83" t="s">
        <v>32</v>
      </c>
      <c r="B83">
        <v>4.4041226575558404E-3</v>
      </c>
      <c r="C83">
        <v>8.5793079632322695E-3</v>
      </c>
      <c r="D83">
        <v>0.25585978178903301</v>
      </c>
    </row>
    <row r="84" spans="1:4">
      <c r="A84" t="s">
        <v>229</v>
      </c>
      <c r="B84">
        <v>4.4262782756713196E-3</v>
      </c>
      <c r="C84">
        <v>5.5873443605465997E-3</v>
      </c>
      <c r="D84">
        <v>0.112885076712693</v>
      </c>
    </row>
    <row r="85" spans="1:4">
      <c r="A85" t="s">
        <v>97</v>
      </c>
      <c r="B85">
        <v>4.4830301054082202E-3</v>
      </c>
      <c r="C85">
        <v>4.1140970720203503E-3</v>
      </c>
      <c r="D85">
        <v>0.47232223263728201</v>
      </c>
    </row>
    <row r="86" spans="1:4">
      <c r="A86" t="s">
        <v>456</v>
      </c>
      <c r="B86">
        <v>4.6016525192887096E-3</v>
      </c>
      <c r="C86">
        <v>6.8338706566860405E-4</v>
      </c>
      <c r="D86">
        <v>0.187731414572398</v>
      </c>
    </row>
    <row r="87" spans="1:4">
      <c r="A87" t="s">
        <v>311</v>
      </c>
      <c r="B87">
        <v>4.8902343333711903E-3</v>
      </c>
      <c r="C87">
        <v>4.8348051261024603E-3</v>
      </c>
      <c r="D87">
        <v>0.34320781596580002</v>
      </c>
    </row>
    <row r="88" spans="1:4">
      <c r="A88" t="s">
        <v>278</v>
      </c>
      <c r="B88">
        <v>4.9957158409400697E-3</v>
      </c>
      <c r="C88">
        <v>1.49843961936735E-3</v>
      </c>
      <c r="D88">
        <v>0.18643931444825301</v>
      </c>
    </row>
    <row r="89" spans="1:4">
      <c r="A89" t="s">
        <v>212</v>
      </c>
      <c r="B89">
        <v>5.0255580760529299E-3</v>
      </c>
      <c r="C89">
        <v>4.0297195857281597E-4</v>
      </c>
      <c r="D89">
        <v>0.128005883545593</v>
      </c>
    </row>
    <row r="90" spans="1:4">
      <c r="A90" t="s">
        <v>600</v>
      </c>
      <c r="B90">
        <v>5.0984951203326898E-3</v>
      </c>
      <c r="C90">
        <v>9.6624995844873298E-3</v>
      </c>
      <c r="D90">
        <v>0.52552313447519605</v>
      </c>
    </row>
    <row r="91" spans="1:4">
      <c r="A91" t="s">
        <v>71</v>
      </c>
      <c r="B91">
        <v>5.4075379279176104E-3</v>
      </c>
      <c r="C91">
        <v>8.4170457483262306E-3</v>
      </c>
      <c r="D91">
        <v>0.30261501216489001</v>
      </c>
    </row>
    <row r="92" spans="1:4">
      <c r="A92" t="s">
        <v>228</v>
      </c>
      <c r="B92">
        <v>5.6780206317203104E-3</v>
      </c>
      <c r="C92">
        <v>9.4790743929599307E-3</v>
      </c>
      <c r="D92">
        <v>0.21153034590459799</v>
      </c>
    </row>
    <row r="93" spans="1:4">
      <c r="A93" t="s">
        <v>420</v>
      </c>
      <c r="B93">
        <v>5.74000092955096E-3</v>
      </c>
      <c r="C93">
        <v>4.2069343395281997E-3</v>
      </c>
      <c r="D93">
        <v>0.33144352045526398</v>
      </c>
    </row>
    <row r="94" spans="1:4">
      <c r="A94" t="s">
        <v>504</v>
      </c>
      <c r="B94">
        <v>5.7893231645551099E-3</v>
      </c>
      <c r="C94">
        <v>8.4142939603721496E-3</v>
      </c>
      <c r="D94">
        <v>0.186551862477396</v>
      </c>
    </row>
    <row r="95" spans="1:4">
      <c r="A95" t="s">
        <v>184</v>
      </c>
      <c r="B95">
        <v>5.8420021830255199E-3</v>
      </c>
      <c r="C95">
        <v>3.8866327836057E-3</v>
      </c>
      <c r="D95">
        <v>0.98620811153936105</v>
      </c>
    </row>
    <row r="96" spans="1:4">
      <c r="A96" t="s">
        <v>283</v>
      </c>
      <c r="B96">
        <v>6.1616712348402398E-3</v>
      </c>
      <c r="C96">
        <v>6.4427853022971703E-3</v>
      </c>
      <c r="D96">
        <v>0.26510191028345897</v>
      </c>
    </row>
    <row r="97" spans="1:4">
      <c r="A97" t="s">
        <v>328</v>
      </c>
      <c r="B97">
        <v>6.2540493030056104E-3</v>
      </c>
      <c r="C97">
        <v>5.0804304516020697E-4</v>
      </c>
      <c r="D97">
        <v>0.17819209076936501</v>
      </c>
    </row>
    <row r="98" spans="1:4">
      <c r="A98" t="s">
        <v>218</v>
      </c>
      <c r="B98">
        <v>6.2719238498023201E-3</v>
      </c>
      <c r="C98">
        <v>9.21408448882877E-3</v>
      </c>
      <c r="D98">
        <v>0.58931879979899404</v>
      </c>
    </row>
    <row r="99" spans="1:4">
      <c r="A99" t="s">
        <v>407</v>
      </c>
      <c r="B99">
        <v>6.4150988264388403E-3</v>
      </c>
      <c r="C99">
        <v>2.06863906336929E-3</v>
      </c>
      <c r="D99">
        <v>0.24115234218173401</v>
      </c>
    </row>
    <row r="100" spans="1:4">
      <c r="A100" t="s">
        <v>148</v>
      </c>
      <c r="B100">
        <v>6.4932377833903602E-3</v>
      </c>
      <c r="C100">
        <v>1.5877604392743901E-4</v>
      </c>
      <c r="D100">
        <v>0.13022256268287599</v>
      </c>
    </row>
    <row r="101" spans="1:4">
      <c r="A101" t="s">
        <v>337</v>
      </c>
      <c r="B101">
        <v>6.5139662597811197E-3</v>
      </c>
      <c r="C101">
        <v>1.75819451464235E-3</v>
      </c>
      <c r="D101">
        <v>0.87920809443372205</v>
      </c>
    </row>
    <row r="102" spans="1:4">
      <c r="A102" t="s">
        <v>242</v>
      </c>
      <c r="B102">
        <v>6.6492004883326201E-3</v>
      </c>
      <c r="C102">
        <v>4.1017980863914403E-3</v>
      </c>
      <c r="D102">
        <v>0.14209674701989999</v>
      </c>
    </row>
    <row r="103" spans="1:4">
      <c r="A103" t="s">
        <v>381</v>
      </c>
      <c r="B103">
        <v>6.8414249236424304E-3</v>
      </c>
      <c r="C103">
        <v>9.3211409159025798E-3</v>
      </c>
      <c r="D103">
        <v>0.339124832234868</v>
      </c>
    </row>
    <row r="104" spans="1:4">
      <c r="A104" t="s">
        <v>147</v>
      </c>
      <c r="B104">
        <v>6.8628864459432202E-3</v>
      </c>
      <c r="C104">
        <v>1.9782519470830898E-3</v>
      </c>
      <c r="D104">
        <v>0.25242117542614201</v>
      </c>
    </row>
    <row r="105" spans="1:4">
      <c r="A105" t="s">
        <v>290</v>
      </c>
      <c r="B105">
        <v>6.9733561048768503E-3</v>
      </c>
      <c r="C105">
        <v>2.4842731514337301E-3</v>
      </c>
      <c r="D105">
        <v>0.16430757345511501</v>
      </c>
    </row>
    <row r="106" spans="1:4">
      <c r="A106" t="s">
        <v>70</v>
      </c>
      <c r="B106">
        <v>7.0541167759990298E-3</v>
      </c>
      <c r="C106">
        <v>8.8443572641346106E-3</v>
      </c>
      <c r="D106">
        <v>0.14198827401026101</v>
      </c>
    </row>
    <row r="107" spans="1:4">
      <c r="A107" t="s">
        <v>176</v>
      </c>
      <c r="B107">
        <v>7.2519934440416003E-3</v>
      </c>
      <c r="C107">
        <v>6.4164595502197996E-3</v>
      </c>
      <c r="D107">
        <v>0.720013851742063</v>
      </c>
    </row>
    <row r="108" spans="1:4">
      <c r="A108" t="s">
        <v>357</v>
      </c>
      <c r="B108">
        <v>7.4861409886055504E-3</v>
      </c>
      <c r="C108">
        <v>1.53712367810274E-3</v>
      </c>
      <c r="D108">
        <v>0.97810205325307698</v>
      </c>
    </row>
    <row r="109" spans="1:4">
      <c r="A109" t="s">
        <v>473</v>
      </c>
      <c r="B109">
        <v>7.6415529317113602E-3</v>
      </c>
      <c r="C109">
        <v>2.2292021342524902E-3</v>
      </c>
      <c r="D109">
        <v>0.55115265707897798</v>
      </c>
    </row>
    <row r="110" spans="1:4">
      <c r="A110" t="s">
        <v>25</v>
      </c>
      <c r="B110">
        <v>7.7772198513978404E-3</v>
      </c>
      <c r="C110">
        <v>3.4592247655954602E-3</v>
      </c>
      <c r="D110">
        <v>0.15077598614594201</v>
      </c>
    </row>
    <row r="111" spans="1:4">
      <c r="A111" t="s">
        <v>256</v>
      </c>
      <c r="B111">
        <v>7.8529934948341294E-3</v>
      </c>
      <c r="C111">
        <v>2.59713195198798E-4</v>
      </c>
      <c r="D111">
        <v>0.133517619073795</v>
      </c>
    </row>
    <row r="112" spans="1:4">
      <c r="A112" t="s">
        <v>395</v>
      </c>
      <c r="B112">
        <v>8.1588969290558398E-3</v>
      </c>
      <c r="C112">
        <v>9.12213678440159E-3</v>
      </c>
      <c r="D112">
        <v>0.828771397809135</v>
      </c>
    </row>
    <row r="113" spans="1:4">
      <c r="A113" t="s">
        <v>174</v>
      </c>
      <c r="B113">
        <v>8.2977328701671592E-3</v>
      </c>
      <c r="C113">
        <v>8.4209536348375299E-3</v>
      </c>
      <c r="D113">
        <v>0.29726532280144402</v>
      </c>
    </row>
    <row r="114" spans="1:4">
      <c r="A114" t="s">
        <v>125</v>
      </c>
      <c r="B114">
        <v>8.3227838749650208E-3</v>
      </c>
      <c r="C114">
        <v>2.5881922929819599E-3</v>
      </c>
      <c r="D114">
        <v>0.65394671564875095</v>
      </c>
    </row>
    <row r="115" spans="1:4">
      <c r="A115" t="s">
        <v>485</v>
      </c>
      <c r="B115">
        <v>8.3234916787490801E-3</v>
      </c>
      <c r="C115">
        <v>5.9668263357864097E-3</v>
      </c>
      <c r="D115">
        <v>0.38256806918895903</v>
      </c>
    </row>
    <row r="116" spans="1:4">
      <c r="A116" t="s">
        <v>371</v>
      </c>
      <c r="B116">
        <v>8.8078554986410693E-3</v>
      </c>
      <c r="C116">
        <v>6.0866723691223503E-3</v>
      </c>
      <c r="D116">
        <v>0.40200026079592999</v>
      </c>
    </row>
    <row r="117" spans="1:4">
      <c r="A117" t="s">
        <v>559</v>
      </c>
      <c r="B117">
        <v>8.9375264916204296E-3</v>
      </c>
      <c r="C117">
        <v>1.2785436197472399E-3</v>
      </c>
      <c r="D117">
        <v>0.47844852958634798</v>
      </c>
    </row>
    <row r="118" spans="1:4">
      <c r="A118" t="s">
        <v>35</v>
      </c>
      <c r="B118">
        <v>9.3893739500483294E-3</v>
      </c>
      <c r="C118">
        <v>9.3385826873620299E-3</v>
      </c>
      <c r="D118">
        <v>0.673945681808095</v>
      </c>
    </row>
    <row r="119" spans="1:4">
      <c r="A119" t="s">
        <v>344</v>
      </c>
      <c r="B119">
        <v>9.4571362593967E-3</v>
      </c>
      <c r="C119">
        <v>8.6862467122960103E-3</v>
      </c>
      <c r="D119">
        <v>0.35328928603153098</v>
      </c>
    </row>
    <row r="120" spans="1:4">
      <c r="A120" t="s">
        <v>38</v>
      </c>
      <c r="B120">
        <v>9.4953220563362192E-3</v>
      </c>
      <c r="C120">
        <v>3.9964703452274597E-3</v>
      </c>
      <c r="D120">
        <v>0.383750026896995</v>
      </c>
    </row>
    <row r="121" spans="1:4">
      <c r="A121" t="s">
        <v>254</v>
      </c>
      <c r="B121">
        <v>9.6644169999169707E-3</v>
      </c>
      <c r="C121">
        <v>6.2980538374136997E-3</v>
      </c>
      <c r="D121">
        <v>0.57772461578192902</v>
      </c>
    </row>
  </sheetData>
  <conditionalFormatting sqref="B122:D1032800 B2:D121">
    <cfRule type="cellIs" dxfId="5" priority="1" operator="lessThan">
      <formula>0.01</formula>
    </cfRule>
    <cfRule type="cellIs" dxfId="4" priority="2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771F-F51B-6D43-8F54-A7BCC11D350E}">
  <dimension ref="A1:D18"/>
  <sheetViews>
    <sheetView workbookViewId="0">
      <selection activeCell="B1" sqref="B1:D1"/>
    </sheetView>
  </sheetViews>
  <sheetFormatPr baseColWidth="10" defaultRowHeight="16"/>
  <cols>
    <col min="1" max="1" width="7.710937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355</v>
      </c>
      <c r="B2">
        <v>1.15781888013865E-3</v>
      </c>
      <c r="C2">
        <v>0.16256185900543599</v>
      </c>
      <c r="D2">
        <v>3.5124732074248502E-3</v>
      </c>
    </row>
    <row r="3" spans="1:4">
      <c r="A3" t="s">
        <v>18</v>
      </c>
      <c r="B3">
        <v>1.90563158358521E-3</v>
      </c>
      <c r="C3">
        <v>0.33102814317307899</v>
      </c>
      <c r="D3">
        <v>1.960830458074E-3</v>
      </c>
    </row>
    <row r="4" spans="1:4">
      <c r="A4" t="s">
        <v>439</v>
      </c>
      <c r="B4">
        <v>3.5122638440239101E-3</v>
      </c>
      <c r="C4">
        <v>0.197582864362747</v>
      </c>
      <c r="D4">
        <v>9.1135780292292204E-3</v>
      </c>
    </row>
    <row r="5" spans="1:4">
      <c r="A5" t="s">
        <v>437</v>
      </c>
      <c r="B5">
        <v>5.9778613058177298E-3</v>
      </c>
      <c r="C5">
        <v>0.16819699653810699</v>
      </c>
      <c r="D5">
        <v>9.1129979135697193E-3</v>
      </c>
    </row>
    <row r="6" spans="1:4">
      <c r="A6" t="s">
        <v>567</v>
      </c>
      <c r="B6">
        <v>8.1827786582633795E-3</v>
      </c>
      <c r="C6">
        <v>0.138473746837663</v>
      </c>
      <c r="D6">
        <v>5.8255129401425503E-3</v>
      </c>
    </row>
    <row r="14" spans="1:4" ht="18">
      <c r="A14" s="2"/>
    </row>
    <row r="15" spans="1:4" ht="18">
      <c r="A15" s="2"/>
    </row>
    <row r="16" spans="1:4" ht="18">
      <c r="A16" s="2"/>
    </row>
    <row r="17" spans="1:1" ht="18">
      <c r="A17" s="2"/>
    </row>
    <row r="18" spans="1:1" ht="18">
      <c r="A18" s="2"/>
    </row>
  </sheetData>
  <conditionalFormatting sqref="B2:D6">
    <cfRule type="cellIs" dxfId="3" priority="1" operator="lessThan">
      <formula>0.01</formula>
    </cfRule>
    <cfRule type="cellIs" dxfId="2" priority="2" operator="greaterThan"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A5382-6A68-2746-AADC-01F26F8BEB94}">
  <dimension ref="A1:D8"/>
  <sheetViews>
    <sheetView tabSelected="1" workbookViewId="0">
      <selection activeCell="D1" sqref="D1"/>
    </sheetView>
  </sheetViews>
  <sheetFormatPr baseColWidth="10" defaultRowHeight="16"/>
  <sheetData>
    <row r="1" spans="1:4">
      <c r="A1" t="s">
        <v>0</v>
      </c>
      <c r="B1" t="s">
        <v>608</v>
      </c>
      <c r="C1" t="s">
        <v>609</v>
      </c>
      <c r="D1" t="s">
        <v>610</v>
      </c>
    </row>
    <row r="2" spans="1:4">
      <c r="A2" t="s">
        <v>399</v>
      </c>
      <c r="B2">
        <v>0.19624863150565799</v>
      </c>
      <c r="C2">
        <v>4.57555305259385E-4</v>
      </c>
      <c r="D2">
        <v>2.58530942004079E-3</v>
      </c>
    </row>
    <row r="7" spans="1:4" ht="18">
      <c r="A7" s="3"/>
    </row>
    <row r="8" spans="1:4" ht="18">
      <c r="A8" s="4"/>
    </row>
  </sheetData>
  <conditionalFormatting sqref="B2:D2">
    <cfRule type="cellIs" dxfId="1" priority="1" operator="lessThan">
      <formula>0.01</formula>
    </cfRule>
    <cfRule type="cellIs" dxfId="0" priority="2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hythmic All Ages</vt:lpstr>
      <vt:lpstr>Young Rhythm ONLY</vt:lpstr>
      <vt:lpstr>Aged Rhythm ONLY</vt:lpstr>
      <vt:lpstr>Old Rhythm ONLY</vt:lpstr>
      <vt:lpstr>Rhythmic Young and Aged</vt:lpstr>
      <vt:lpstr>Rhythmic Young and Old</vt:lpstr>
      <vt:lpstr>Rhythmic Aged and 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1-05-14T15:43:47Z</dcterms:created>
  <dcterms:modified xsi:type="dcterms:W3CDTF">2022-04-21T15:41:02Z</dcterms:modified>
</cp:coreProperties>
</file>